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\\resnet\Microbiology\Smeltzer lab\Mara\Regulatory Mutant Project\"/>
    </mc:Choice>
  </mc:AlternateContent>
  <xr:revisionPtr revIDLastSave="0" documentId="13_ncr:1_{D1779B55-9EBC-471A-A4E0-410A48C3F088}" xr6:coauthVersionLast="36" xr6:coauthVersionMax="36" xr10:uidLastSave="{00000000-0000-0000-0000-000000000000}"/>
  <bookViews>
    <workbookView xWindow="0" yWindow="0" windowWidth="38670" windowHeight="12030" activeTab="2" xr2:uid="{68A4D64F-6606-42E8-98E6-2F21A33940F2}"/>
  </bookViews>
  <sheets>
    <sheet name="In vivo" sheetId="5" r:id="rId1"/>
    <sheet name="Biofilm formation" sheetId="1" r:id="rId2"/>
    <sheet name="Cytotox" sheetId="2" r:id="rId3"/>
    <sheet name="Indolicidin" sheetId="3" r:id="rId4"/>
    <sheet name="Whole human blood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3" i="5" l="1"/>
  <c r="V5" i="5" l="1"/>
  <c r="O65" i="5" l="1"/>
  <c r="O71" i="5"/>
  <c r="O77" i="5"/>
  <c r="O83" i="5"/>
  <c r="O89" i="5"/>
  <c r="O95" i="5"/>
  <c r="O105" i="5"/>
</calcChain>
</file>

<file path=xl/sharedStrings.xml><?xml version="1.0" encoding="utf-8"?>
<sst xmlns="http://schemas.openxmlformats.org/spreadsheetml/2006/main" count="220" uniqueCount="71">
  <si>
    <t>LAC</t>
  </si>
  <si>
    <t>ΔsarA</t>
  </si>
  <si>
    <t>Δtotalprotease</t>
  </si>
  <si>
    <t>Δtotalprotease/sarA</t>
  </si>
  <si>
    <t>ΔmgrA</t>
  </si>
  <si>
    <t>ΔsarZ</t>
  </si>
  <si>
    <t>ΔsarR</t>
  </si>
  <si>
    <t>ΔsarS</t>
  </si>
  <si>
    <t>Δrot</t>
  </si>
  <si>
    <t>UAMS-1</t>
  </si>
  <si>
    <t>EtOH</t>
  </si>
  <si>
    <t>Media</t>
  </si>
  <si>
    <t>RAW cells</t>
  </si>
  <si>
    <t>MC3 cells</t>
  </si>
  <si>
    <t>sarA</t>
  </si>
  <si>
    <t>Δprotease</t>
  </si>
  <si>
    <t>Δprotease/sarA</t>
  </si>
  <si>
    <t>Strain</t>
  </si>
  <si>
    <t xml:space="preserve">Mouse </t>
  </si>
  <si>
    <t>New Corrected</t>
  </si>
  <si>
    <t>Cortical Lost</t>
  </si>
  <si>
    <t>Bacterial burden</t>
  </si>
  <si>
    <t>log(CFU/femur)</t>
  </si>
  <si>
    <t>Scores</t>
  </si>
  <si>
    <t>Set 1</t>
  </si>
  <si>
    <t>Sample</t>
  </si>
  <si>
    <t>Cortical lost</t>
  </si>
  <si>
    <t>CFU/femur</t>
  </si>
  <si>
    <t>log(CFU)/femur</t>
  </si>
  <si>
    <t>U1</t>
  </si>
  <si>
    <t>broken</t>
  </si>
  <si>
    <t>AVERAGE</t>
  </si>
  <si>
    <t>AVG</t>
  </si>
  <si>
    <t xml:space="preserve"> sarA</t>
  </si>
  <si>
    <t>929 SarA</t>
  </si>
  <si>
    <t>sarS</t>
  </si>
  <si>
    <t>1658 SarS</t>
  </si>
  <si>
    <t>SAMPLE PROBLEM</t>
  </si>
  <si>
    <t>mgrA</t>
  </si>
  <si>
    <t>4185 mgrA</t>
  </si>
  <si>
    <t xml:space="preserve"> rot</t>
  </si>
  <si>
    <t>4293 Rot</t>
  </si>
  <si>
    <t>sarZ</t>
  </si>
  <si>
    <t>4751 SarZ</t>
  </si>
  <si>
    <t>sarR</t>
  </si>
  <si>
    <t>Set 2</t>
  </si>
  <si>
    <t>agr</t>
  </si>
  <si>
    <t>SarR</t>
  </si>
  <si>
    <t>Experiment 2</t>
  </si>
  <si>
    <t>Experiment 1</t>
  </si>
  <si>
    <t>New corrected</t>
  </si>
  <si>
    <t>Score</t>
  </si>
  <si>
    <t>logCFU/femur</t>
  </si>
  <si>
    <t>Broken</t>
  </si>
  <si>
    <t>2294 SarA</t>
  </si>
  <si>
    <t>uCT malfunction</t>
  </si>
  <si>
    <t>4249 SarS</t>
  </si>
  <si>
    <t>sarS 4249</t>
  </si>
  <si>
    <t>4198 mgrA</t>
  </si>
  <si>
    <t>4731 sarZ</t>
  </si>
  <si>
    <t>4176 Rot</t>
  </si>
  <si>
    <t>4176 rot</t>
  </si>
  <si>
    <t>4731 SarZ</t>
  </si>
  <si>
    <t>4732 sarR</t>
  </si>
  <si>
    <t xml:space="preserve">Sham </t>
  </si>
  <si>
    <t>Cort</t>
  </si>
  <si>
    <t>New</t>
  </si>
  <si>
    <t>sum</t>
  </si>
  <si>
    <t>std dev values</t>
  </si>
  <si>
    <t>LAC scores calc</t>
  </si>
  <si>
    <t>U1 scores ca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BA7E2-240B-406A-9620-8DD0CFBFFC84}">
  <dimension ref="A1:V108"/>
  <sheetViews>
    <sheetView workbookViewId="0">
      <selection activeCell="H29" sqref="H29"/>
    </sheetView>
  </sheetViews>
  <sheetFormatPr defaultRowHeight="15" x14ac:dyDescent="0.25"/>
  <sheetData>
    <row r="1" spans="1:22" x14ac:dyDescent="0.25">
      <c r="A1" s="6" t="s">
        <v>48</v>
      </c>
      <c r="B1" s="6"/>
      <c r="C1" s="6"/>
      <c r="D1" s="6"/>
      <c r="E1" s="6"/>
      <c r="F1" s="6"/>
      <c r="G1" s="6"/>
      <c r="J1" s="6" t="s">
        <v>49</v>
      </c>
      <c r="K1" s="6"/>
      <c r="L1" s="6"/>
      <c r="M1" s="6"/>
      <c r="N1" s="6"/>
      <c r="O1" s="6"/>
      <c r="P1" s="6"/>
      <c r="Q1" s="6"/>
    </row>
    <row r="2" spans="1:22" x14ac:dyDescent="0.25">
      <c r="A2" t="s">
        <v>17</v>
      </c>
      <c r="B2" t="s">
        <v>18</v>
      </c>
      <c r="C2" t="s">
        <v>19</v>
      </c>
      <c r="D2" t="s">
        <v>20</v>
      </c>
      <c r="E2" t="s">
        <v>21</v>
      </c>
      <c r="F2" t="s">
        <v>22</v>
      </c>
      <c r="G2" t="s">
        <v>23</v>
      </c>
      <c r="J2" t="s">
        <v>24</v>
      </c>
      <c r="L2" t="s">
        <v>25</v>
      </c>
      <c r="M2" t="s">
        <v>19</v>
      </c>
      <c r="N2" t="s">
        <v>26</v>
      </c>
      <c r="O2" t="s">
        <v>27</v>
      </c>
      <c r="P2" t="s">
        <v>28</v>
      </c>
      <c r="Q2" t="s">
        <v>23</v>
      </c>
    </row>
    <row r="3" spans="1:22" x14ac:dyDescent="0.25">
      <c r="A3" t="s">
        <v>9</v>
      </c>
      <c r="B3">
        <v>31</v>
      </c>
      <c r="C3">
        <v>3.3250000000000002</v>
      </c>
      <c r="D3">
        <v>1.7399999999999993</v>
      </c>
      <c r="E3">
        <v>93400</v>
      </c>
      <c r="F3">
        <v>4.9703468762300931</v>
      </c>
      <c r="G3">
        <v>10.035346876230093</v>
      </c>
      <c r="K3" t="s">
        <v>29</v>
      </c>
      <c r="L3">
        <v>1</v>
      </c>
      <c r="M3">
        <v>5.3930000000000007</v>
      </c>
      <c r="N3">
        <v>2.0349999999999993</v>
      </c>
      <c r="O3">
        <v>39400</v>
      </c>
      <c r="P3">
        <v>4.5954962218255737</v>
      </c>
      <c r="Q3">
        <v>12.023496221825575</v>
      </c>
      <c r="S3" s="7" t="s">
        <v>70</v>
      </c>
      <c r="T3" s="7"/>
      <c r="U3" s="7"/>
      <c r="V3" s="7"/>
    </row>
    <row r="4" spans="1:22" x14ac:dyDescent="0.25">
      <c r="B4">
        <v>32</v>
      </c>
      <c r="C4">
        <v>4.9850000000000003</v>
      </c>
      <c r="D4">
        <v>1.0299999999999994</v>
      </c>
      <c r="E4">
        <v>126000</v>
      </c>
      <c r="F4">
        <v>5.1003705451175625</v>
      </c>
      <c r="G4">
        <v>11.115370545117562</v>
      </c>
      <c r="L4">
        <v>2</v>
      </c>
      <c r="M4">
        <v>4.0830000000000002</v>
      </c>
      <c r="N4">
        <v>1.5399999999999991</v>
      </c>
      <c r="O4">
        <v>52600</v>
      </c>
      <c r="P4">
        <v>4.7209857441537393</v>
      </c>
      <c r="Q4">
        <v>10.343985744153738</v>
      </c>
      <c r="S4" s="5"/>
      <c r="V4" t="s">
        <v>67</v>
      </c>
    </row>
    <row r="5" spans="1:22" x14ac:dyDescent="0.25">
      <c r="B5">
        <v>33</v>
      </c>
      <c r="C5">
        <v>4.3049999999999997</v>
      </c>
      <c r="D5">
        <v>2.42</v>
      </c>
      <c r="E5">
        <v>1</v>
      </c>
      <c r="F5">
        <v>0</v>
      </c>
      <c r="G5">
        <v>6.7249999999999996</v>
      </c>
      <c r="L5">
        <v>3</v>
      </c>
      <c r="M5">
        <v>5.1930000000000005</v>
      </c>
      <c r="N5">
        <v>2.4799999999999995</v>
      </c>
      <c r="O5">
        <v>106000</v>
      </c>
      <c r="P5">
        <v>5.0253058652647704</v>
      </c>
      <c r="Q5">
        <v>12.698305865264771</v>
      </c>
      <c r="S5" s="4" t="s">
        <v>68</v>
      </c>
      <c r="T5" s="4">
        <v>1.1837883745238851</v>
      </c>
      <c r="U5" s="4">
        <v>0.5872631640784014</v>
      </c>
      <c r="V5">
        <f>SUM(T5:U5)</f>
        <v>1.7710515386022865</v>
      </c>
    </row>
    <row r="6" spans="1:22" x14ac:dyDescent="0.25">
      <c r="B6">
        <v>34</v>
      </c>
      <c r="C6">
        <v>5.2549999999999999</v>
      </c>
      <c r="D6">
        <v>2.2799999999999994</v>
      </c>
      <c r="E6">
        <v>386000</v>
      </c>
      <c r="F6">
        <v>5.5865873046717551</v>
      </c>
      <c r="G6">
        <v>13.121587304671754</v>
      </c>
      <c r="L6">
        <v>4</v>
      </c>
      <c r="N6" t="s">
        <v>30</v>
      </c>
      <c r="O6">
        <v>66000</v>
      </c>
      <c r="P6">
        <v>4.8195439355418683</v>
      </c>
      <c r="Q6">
        <v>14.463595474144155</v>
      </c>
    </row>
    <row r="7" spans="1:22" x14ac:dyDescent="0.25">
      <c r="B7">
        <v>35</v>
      </c>
      <c r="C7">
        <v>2.915</v>
      </c>
      <c r="D7">
        <v>1.0699999999999994</v>
      </c>
      <c r="E7">
        <v>467</v>
      </c>
      <c r="F7">
        <v>2.6693168805661123</v>
      </c>
      <c r="G7">
        <v>6.6543168805661121</v>
      </c>
      <c r="L7">
        <v>5</v>
      </c>
      <c r="M7">
        <v>1.8929999999999998</v>
      </c>
      <c r="N7">
        <v>0.64999999999999858</v>
      </c>
      <c r="O7">
        <v>4600</v>
      </c>
      <c r="P7">
        <v>3.6627578316815739</v>
      </c>
      <c r="Q7">
        <v>6.2057578316815718</v>
      </c>
    </row>
    <row r="8" spans="1:22" x14ac:dyDescent="0.25">
      <c r="B8" t="s">
        <v>31</v>
      </c>
      <c r="C8">
        <v>4.157</v>
      </c>
      <c r="D8">
        <v>1.7079999999999995</v>
      </c>
      <c r="E8">
        <v>121173.6</v>
      </c>
      <c r="F8">
        <v>3.6653243213171045</v>
      </c>
      <c r="G8">
        <v>9.5303243213171065</v>
      </c>
      <c r="L8" t="s">
        <v>32</v>
      </c>
      <c r="M8">
        <v>4.1405000000000003</v>
      </c>
      <c r="N8">
        <v>1.6762499999999991</v>
      </c>
      <c r="O8">
        <v>53720</v>
      </c>
      <c r="P8">
        <v>4.564817919693505</v>
      </c>
      <c r="Q8">
        <v>4.564817919693505</v>
      </c>
    </row>
    <row r="9" spans="1:22" x14ac:dyDescent="0.25">
      <c r="A9" t="s">
        <v>33</v>
      </c>
      <c r="B9">
        <v>36</v>
      </c>
      <c r="C9">
        <v>4.6749999999999998</v>
      </c>
      <c r="D9">
        <v>1.6399999999999997</v>
      </c>
      <c r="E9">
        <v>104000</v>
      </c>
      <c r="F9">
        <v>5.0170333392987807</v>
      </c>
      <c r="G9">
        <v>11.33203333929878</v>
      </c>
      <c r="K9" t="s">
        <v>34</v>
      </c>
      <c r="L9">
        <v>1</v>
      </c>
      <c r="M9">
        <v>2.0529999999999999</v>
      </c>
      <c r="N9">
        <v>0.19999999999999929</v>
      </c>
      <c r="O9">
        <v>660</v>
      </c>
      <c r="P9">
        <v>2.8195439355418688</v>
      </c>
      <c r="Q9">
        <v>5.0725439355418676</v>
      </c>
    </row>
    <row r="10" spans="1:22" x14ac:dyDescent="0.25">
      <c r="B10">
        <v>37</v>
      </c>
      <c r="C10">
        <v>1.5150000000000001</v>
      </c>
      <c r="D10">
        <v>2.6799999999999997</v>
      </c>
      <c r="E10">
        <v>26000</v>
      </c>
      <c r="F10">
        <v>4.4149733479708182</v>
      </c>
      <c r="G10">
        <v>8.6099733479708185</v>
      </c>
      <c r="L10">
        <v>2</v>
      </c>
      <c r="M10">
        <v>0.55299999999999994</v>
      </c>
      <c r="N10">
        <v>1.4999999999999991</v>
      </c>
      <c r="O10">
        <v>0</v>
      </c>
      <c r="P10">
        <v>0</v>
      </c>
      <c r="Q10">
        <v>2.052999999999999</v>
      </c>
    </row>
    <row r="11" spans="1:22" x14ac:dyDescent="0.25">
      <c r="B11">
        <v>38</v>
      </c>
      <c r="C11">
        <v>0.625</v>
      </c>
      <c r="D11">
        <v>1.2699999999999996</v>
      </c>
      <c r="E11">
        <v>96000</v>
      </c>
      <c r="F11">
        <v>4.982271233039568</v>
      </c>
      <c r="G11">
        <v>6.8772712330395676</v>
      </c>
      <c r="L11">
        <v>3</v>
      </c>
      <c r="M11">
        <v>0.89300000000000002</v>
      </c>
      <c r="N11">
        <v>1.1999999999999993</v>
      </c>
      <c r="O11">
        <v>0</v>
      </c>
      <c r="P11">
        <v>0</v>
      </c>
      <c r="Q11">
        <v>2.0929999999999991</v>
      </c>
    </row>
    <row r="12" spans="1:22" x14ac:dyDescent="0.25">
      <c r="B12">
        <v>39</v>
      </c>
      <c r="C12">
        <v>-0.25499999999999989</v>
      </c>
      <c r="D12">
        <v>1.88</v>
      </c>
      <c r="E12">
        <v>1</v>
      </c>
      <c r="F12">
        <v>0</v>
      </c>
      <c r="G12">
        <v>1.625</v>
      </c>
      <c r="L12">
        <v>4</v>
      </c>
      <c r="M12">
        <v>0.193</v>
      </c>
      <c r="N12">
        <v>1.4799999999999995</v>
      </c>
      <c r="O12">
        <v>0</v>
      </c>
      <c r="P12">
        <v>0</v>
      </c>
      <c r="Q12">
        <v>1.6729999999999996</v>
      </c>
    </row>
    <row r="13" spans="1:22" x14ac:dyDescent="0.25">
      <c r="B13">
        <v>40</v>
      </c>
      <c r="C13">
        <v>0.3550000000000002</v>
      </c>
      <c r="D13">
        <v>1.8099999999999996</v>
      </c>
      <c r="E13">
        <v>1</v>
      </c>
      <c r="F13">
        <v>0</v>
      </c>
      <c r="G13">
        <v>2.165</v>
      </c>
      <c r="L13">
        <v>5</v>
      </c>
      <c r="M13">
        <v>1.0029999999999999</v>
      </c>
      <c r="N13">
        <v>0.4399999999999995</v>
      </c>
      <c r="O13">
        <v>0</v>
      </c>
      <c r="P13">
        <v>0</v>
      </c>
      <c r="Q13">
        <v>1.4429999999999994</v>
      </c>
    </row>
    <row r="14" spans="1:22" x14ac:dyDescent="0.25">
      <c r="B14" t="s">
        <v>31</v>
      </c>
      <c r="C14">
        <v>1.383</v>
      </c>
      <c r="D14">
        <v>1.8559999999999994</v>
      </c>
      <c r="E14">
        <v>45200.4</v>
      </c>
      <c r="F14">
        <v>2.8828555840618337</v>
      </c>
      <c r="G14">
        <v>6.1218555840618327</v>
      </c>
      <c r="L14" t="s">
        <v>32</v>
      </c>
      <c r="M14">
        <v>0.93899999999999983</v>
      </c>
      <c r="N14">
        <v>0.9639999999999993</v>
      </c>
      <c r="O14">
        <v>132</v>
      </c>
      <c r="P14">
        <v>0.56390878710837378</v>
      </c>
      <c r="Q14">
        <v>0.56390878710837378</v>
      </c>
    </row>
    <row r="15" spans="1:22" x14ac:dyDescent="0.25">
      <c r="A15" t="s">
        <v>35</v>
      </c>
      <c r="B15">
        <v>1</v>
      </c>
      <c r="C15">
        <v>1.5250000000000004</v>
      </c>
      <c r="D15">
        <v>2.25</v>
      </c>
      <c r="E15">
        <v>4000</v>
      </c>
      <c r="F15">
        <v>3.6020599913279625</v>
      </c>
      <c r="G15">
        <v>7.3770599913279629</v>
      </c>
      <c r="K15" t="s">
        <v>36</v>
      </c>
      <c r="L15">
        <v>1</v>
      </c>
      <c r="M15">
        <v>7.9329999999999998</v>
      </c>
      <c r="N15">
        <v>2.0099999999999998</v>
      </c>
      <c r="O15">
        <v>77400</v>
      </c>
      <c r="P15">
        <v>4.8887409606828927</v>
      </c>
      <c r="Q15">
        <v>14.831740960682893</v>
      </c>
    </row>
    <row r="16" spans="1:22" x14ac:dyDescent="0.25">
      <c r="B16">
        <v>2</v>
      </c>
      <c r="C16">
        <v>1.0150000000000001</v>
      </c>
      <c r="D16">
        <v>1.3699999999999992</v>
      </c>
      <c r="E16">
        <v>1</v>
      </c>
      <c r="F16">
        <v>0</v>
      </c>
      <c r="G16">
        <v>2.3849999999999993</v>
      </c>
      <c r="L16">
        <v>2</v>
      </c>
      <c r="M16">
        <v>5.5130000000000008</v>
      </c>
      <c r="N16">
        <v>1.8099999999999996</v>
      </c>
      <c r="O16">
        <v>53400</v>
      </c>
      <c r="P16">
        <v>4.7275412570285562</v>
      </c>
      <c r="Q16">
        <v>12.050541257028556</v>
      </c>
    </row>
    <row r="17" spans="1:17" x14ac:dyDescent="0.25">
      <c r="B17">
        <v>3</v>
      </c>
      <c r="C17">
        <v>0.625</v>
      </c>
      <c r="D17">
        <v>2.6199999999999992</v>
      </c>
      <c r="E17">
        <v>1</v>
      </c>
      <c r="F17">
        <v>0</v>
      </c>
      <c r="G17">
        <v>3.2449999999999992</v>
      </c>
      <c r="L17">
        <v>3</v>
      </c>
      <c r="M17">
        <v>6.423</v>
      </c>
      <c r="N17">
        <v>2.5799999999999992</v>
      </c>
      <c r="O17">
        <v>60000</v>
      </c>
      <c r="P17">
        <v>4.7781512503836439</v>
      </c>
      <c r="Q17">
        <v>13.781151250383644</v>
      </c>
    </row>
    <row r="18" spans="1:17" x14ac:dyDescent="0.25">
      <c r="B18">
        <v>4</v>
      </c>
      <c r="C18">
        <v>0.85499999999999998</v>
      </c>
      <c r="D18">
        <v>1.92</v>
      </c>
      <c r="E18">
        <v>1</v>
      </c>
      <c r="F18">
        <v>0</v>
      </c>
      <c r="G18">
        <v>2.7749999999999999</v>
      </c>
      <c r="L18">
        <v>4</v>
      </c>
      <c r="N18" t="s">
        <v>30</v>
      </c>
      <c r="O18" t="s">
        <v>37</v>
      </c>
    </row>
    <row r="19" spans="1:17" x14ac:dyDescent="0.25">
      <c r="B19">
        <v>5</v>
      </c>
      <c r="C19">
        <v>4.9550000000000001</v>
      </c>
      <c r="D19">
        <v>3.2199999999999998</v>
      </c>
      <c r="E19">
        <v>800000</v>
      </c>
      <c r="F19">
        <v>5.9030899869919438</v>
      </c>
      <c r="G19">
        <v>14.078089986991944</v>
      </c>
      <c r="L19">
        <v>5</v>
      </c>
      <c r="M19">
        <v>4.0230000000000006</v>
      </c>
      <c r="N19">
        <v>3.1199999999999992</v>
      </c>
      <c r="O19">
        <v>60000</v>
      </c>
      <c r="P19">
        <v>4.7781512503836439</v>
      </c>
      <c r="Q19">
        <v>11.921151250383645</v>
      </c>
    </row>
    <row r="20" spans="1:17" x14ac:dyDescent="0.25">
      <c r="B20" t="s">
        <v>31</v>
      </c>
      <c r="C20">
        <v>1.7950000000000004</v>
      </c>
      <c r="D20">
        <v>2.2759999999999998</v>
      </c>
      <c r="E20">
        <v>160800.6</v>
      </c>
      <c r="F20">
        <v>1.9010299956639813</v>
      </c>
      <c r="G20">
        <v>5.9720299956639815</v>
      </c>
      <c r="L20" t="s">
        <v>32</v>
      </c>
      <c r="M20">
        <v>5.9729999999999999</v>
      </c>
      <c r="N20">
        <v>2.3799999999999994</v>
      </c>
      <c r="O20">
        <v>62700</v>
      </c>
      <c r="P20">
        <v>4.7931461796196846</v>
      </c>
      <c r="Q20">
        <v>4.7931461796196846</v>
      </c>
    </row>
    <row r="21" spans="1:17" x14ac:dyDescent="0.25">
      <c r="A21" t="s">
        <v>38</v>
      </c>
      <c r="B21">
        <v>6</v>
      </c>
      <c r="C21">
        <v>0.18500000000000005</v>
      </c>
      <c r="D21">
        <v>1.96</v>
      </c>
      <c r="E21">
        <v>1</v>
      </c>
      <c r="F21">
        <v>0</v>
      </c>
      <c r="G21">
        <v>2.145</v>
      </c>
      <c r="K21" t="s">
        <v>39</v>
      </c>
      <c r="L21">
        <v>1</v>
      </c>
      <c r="M21">
        <v>2.4830000000000001</v>
      </c>
      <c r="N21">
        <v>1.8199999999999994</v>
      </c>
      <c r="O21">
        <v>25340</v>
      </c>
      <c r="P21">
        <v>4.4038066105474227</v>
      </c>
      <c r="Q21">
        <v>8.7068066105474209</v>
      </c>
    </row>
    <row r="22" spans="1:17" x14ac:dyDescent="0.25">
      <c r="B22">
        <v>7</v>
      </c>
      <c r="C22">
        <v>0.67500000000000027</v>
      </c>
      <c r="D22">
        <v>1.0799999999999992</v>
      </c>
      <c r="E22">
        <v>1</v>
      </c>
      <c r="F22">
        <v>0</v>
      </c>
      <c r="G22">
        <v>1.7549999999999994</v>
      </c>
      <c r="L22">
        <v>2</v>
      </c>
      <c r="M22">
        <v>4.2030000000000003</v>
      </c>
      <c r="N22">
        <v>1.2799999999999994</v>
      </c>
      <c r="O22">
        <v>7200</v>
      </c>
      <c r="P22">
        <v>3.8573324964312685</v>
      </c>
      <c r="Q22">
        <v>9.3403324964312677</v>
      </c>
    </row>
    <row r="23" spans="1:17" x14ac:dyDescent="0.25">
      <c r="B23">
        <v>8</v>
      </c>
      <c r="C23">
        <v>0.89500000000000002</v>
      </c>
      <c r="D23">
        <v>2.3499999999999996</v>
      </c>
      <c r="E23">
        <v>1</v>
      </c>
      <c r="F23">
        <v>0</v>
      </c>
      <c r="G23">
        <v>3.2449999999999997</v>
      </c>
      <c r="L23">
        <v>3</v>
      </c>
      <c r="M23">
        <v>3.6229999999999998</v>
      </c>
      <c r="N23">
        <v>1.3099999999999996</v>
      </c>
      <c r="O23">
        <v>1000</v>
      </c>
      <c r="P23">
        <v>3</v>
      </c>
      <c r="Q23">
        <v>7.9329999999999998</v>
      </c>
    </row>
    <row r="24" spans="1:17" x14ac:dyDescent="0.25">
      <c r="B24">
        <v>9</v>
      </c>
      <c r="C24">
        <v>1.2850000000000001</v>
      </c>
      <c r="D24">
        <v>1.6399999999999997</v>
      </c>
      <c r="E24">
        <v>1</v>
      </c>
      <c r="F24">
        <v>0</v>
      </c>
      <c r="G24">
        <v>2.9249999999999998</v>
      </c>
      <c r="L24">
        <v>4</v>
      </c>
      <c r="M24">
        <v>1.7530000000000001</v>
      </c>
      <c r="N24">
        <v>9.9999999999999645E-2</v>
      </c>
      <c r="O24">
        <v>226.6</v>
      </c>
      <c r="P24">
        <v>2.3552599055273786</v>
      </c>
      <c r="Q24">
        <v>4.2082599055273784</v>
      </c>
    </row>
    <row r="25" spans="1:17" x14ac:dyDescent="0.25">
      <c r="B25">
        <v>10</v>
      </c>
      <c r="C25">
        <v>2.0150000000000001</v>
      </c>
      <c r="D25">
        <v>1.71</v>
      </c>
      <c r="E25">
        <v>1</v>
      </c>
      <c r="F25">
        <v>0</v>
      </c>
      <c r="G25">
        <v>3.7250000000000001</v>
      </c>
      <c r="L25">
        <v>5</v>
      </c>
      <c r="M25">
        <v>2.7730000000000001</v>
      </c>
      <c r="N25">
        <v>-7.0000000000000284E-2</v>
      </c>
      <c r="O25">
        <v>73400</v>
      </c>
      <c r="P25">
        <v>4.8656960599160701</v>
      </c>
      <c r="Q25">
        <v>7.5686960599160695</v>
      </c>
    </row>
    <row r="26" spans="1:17" x14ac:dyDescent="0.25">
      <c r="B26" t="s">
        <v>31</v>
      </c>
      <c r="C26">
        <v>1.0110000000000001</v>
      </c>
      <c r="D26">
        <v>1.7479999999999998</v>
      </c>
      <c r="E26">
        <v>1</v>
      </c>
      <c r="F26">
        <v>0</v>
      </c>
      <c r="G26">
        <v>2.7589999999999999</v>
      </c>
      <c r="L26" t="s">
        <v>32</v>
      </c>
      <c r="M26">
        <v>2.9669999999999996</v>
      </c>
      <c r="N26">
        <v>0.88799999999999957</v>
      </c>
      <c r="O26">
        <v>21433.32</v>
      </c>
      <c r="P26">
        <v>3.696419014484428</v>
      </c>
      <c r="Q26">
        <v>3.696419014484428</v>
      </c>
    </row>
    <row r="27" spans="1:17" x14ac:dyDescent="0.25">
      <c r="A27" t="s">
        <v>40</v>
      </c>
      <c r="B27">
        <v>26</v>
      </c>
      <c r="C27">
        <v>0.11500000000000021</v>
      </c>
      <c r="D27">
        <v>1.8699999999999992</v>
      </c>
      <c r="E27">
        <v>1</v>
      </c>
      <c r="F27">
        <v>0</v>
      </c>
      <c r="G27">
        <v>1.9849999999999994</v>
      </c>
      <c r="K27" t="s">
        <v>41</v>
      </c>
      <c r="L27">
        <v>1</v>
      </c>
      <c r="M27">
        <v>2.9329999999999998</v>
      </c>
      <c r="N27">
        <v>0.57999999999999996</v>
      </c>
      <c r="O27">
        <v>146</v>
      </c>
      <c r="P27">
        <v>2.1643528557844371</v>
      </c>
      <c r="Q27">
        <v>5.677352855784437</v>
      </c>
    </row>
    <row r="28" spans="1:17" x14ac:dyDescent="0.25">
      <c r="B28">
        <v>27</v>
      </c>
      <c r="C28">
        <v>3.0750000000000002</v>
      </c>
      <c r="D28">
        <v>1.1999999999999993</v>
      </c>
      <c r="E28">
        <v>1</v>
      </c>
      <c r="F28">
        <v>0</v>
      </c>
      <c r="G28">
        <v>4.2749999999999995</v>
      </c>
      <c r="L28">
        <v>2</v>
      </c>
      <c r="M28">
        <v>2.4630000000000001</v>
      </c>
      <c r="N28">
        <v>0.52999999999999936</v>
      </c>
      <c r="O28">
        <v>60</v>
      </c>
      <c r="P28">
        <v>1.7781512503836436</v>
      </c>
      <c r="Q28">
        <v>4.7711512503836433</v>
      </c>
    </row>
    <row r="29" spans="1:17" x14ac:dyDescent="0.25">
      <c r="B29">
        <v>28</v>
      </c>
      <c r="C29">
        <v>0.43500000000000005</v>
      </c>
      <c r="D29">
        <v>1.6499999999999995</v>
      </c>
      <c r="E29">
        <v>1</v>
      </c>
      <c r="F29">
        <v>0</v>
      </c>
      <c r="G29">
        <v>2.0849999999999995</v>
      </c>
      <c r="L29">
        <v>3</v>
      </c>
      <c r="M29">
        <v>3.2429999999999999</v>
      </c>
      <c r="N29">
        <v>2.6099999999999994</v>
      </c>
      <c r="O29">
        <v>34000</v>
      </c>
      <c r="P29">
        <v>4.5314789170422554</v>
      </c>
      <c r="Q29">
        <v>10.384478917042255</v>
      </c>
    </row>
    <row r="30" spans="1:17" x14ac:dyDescent="0.25">
      <c r="B30">
        <v>29</v>
      </c>
      <c r="C30">
        <v>0.39500000000000024</v>
      </c>
      <c r="D30">
        <v>2.88</v>
      </c>
      <c r="E30">
        <v>66</v>
      </c>
      <c r="F30">
        <v>1.8195439355418688</v>
      </c>
      <c r="G30">
        <v>5.0945439355418696</v>
      </c>
      <c r="L30">
        <v>4</v>
      </c>
      <c r="N30" t="s">
        <v>30</v>
      </c>
      <c r="O30">
        <v>106000</v>
      </c>
      <c r="P30">
        <v>5.0253058652647704</v>
      </c>
      <c r="Q30">
        <v>14.129357403867056</v>
      </c>
    </row>
    <row r="31" spans="1:17" x14ac:dyDescent="0.25">
      <c r="B31">
        <v>30</v>
      </c>
      <c r="C31">
        <v>0.57500000000000018</v>
      </c>
      <c r="D31">
        <v>3.3599999999999994</v>
      </c>
      <c r="E31">
        <v>1</v>
      </c>
      <c r="F31">
        <v>0</v>
      </c>
      <c r="G31">
        <v>3.9349999999999996</v>
      </c>
      <c r="L31">
        <v>5</v>
      </c>
      <c r="M31">
        <v>4.7230000000000008</v>
      </c>
      <c r="N31">
        <v>1.9299999999999997</v>
      </c>
      <c r="O31">
        <v>426000</v>
      </c>
      <c r="P31">
        <v>5.6294095991027193</v>
      </c>
      <c r="Q31">
        <v>12.282409599102721</v>
      </c>
    </row>
    <row r="32" spans="1:17" x14ac:dyDescent="0.25">
      <c r="B32" t="s">
        <v>31</v>
      </c>
      <c r="C32">
        <v>0.91900000000000015</v>
      </c>
      <c r="D32">
        <v>2.1919999999999993</v>
      </c>
      <c r="E32">
        <v>14</v>
      </c>
      <c r="F32">
        <v>0.36390878710837377</v>
      </c>
      <c r="G32">
        <v>3.4749087871083737</v>
      </c>
      <c r="L32" t="s">
        <v>32</v>
      </c>
      <c r="M32">
        <v>3.3405</v>
      </c>
      <c r="N32">
        <v>1.4124999999999996</v>
      </c>
      <c r="O32">
        <v>113241.2</v>
      </c>
      <c r="P32">
        <v>3.8257396975155649</v>
      </c>
      <c r="Q32">
        <v>3.8257396975155649</v>
      </c>
    </row>
    <row r="33" spans="1:17" x14ac:dyDescent="0.25">
      <c r="A33" t="s">
        <v>42</v>
      </c>
      <c r="B33">
        <v>11</v>
      </c>
      <c r="C33">
        <v>5.9050000000000002</v>
      </c>
      <c r="D33">
        <v>3.1599999999999993</v>
      </c>
      <c r="E33">
        <v>680000</v>
      </c>
      <c r="F33">
        <v>5.8325089127062366</v>
      </c>
      <c r="G33">
        <v>14.897508912706236</v>
      </c>
      <c r="K33" t="s">
        <v>43</v>
      </c>
      <c r="L33">
        <v>1</v>
      </c>
      <c r="M33">
        <v>5.4030000000000005</v>
      </c>
      <c r="N33">
        <v>1.3599999999999994</v>
      </c>
      <c r="O33">
        <v>28666</v>
      </c>
      <c r="P33">
        <v>4.4573670965347914</v>
      </c>
      <c r="Q33">
        <v>11.22036709653479</v>
      </c>
    </row>
    <row r="34" spans="1:17" x14ac:dyDescent="0.25">
      <c r="B34">
        <v>12</v>
      </c>
      <c r="C34">
        <v>1.2350000000000003</v>
      </c>
      <c r="D34">
        <v>3.3599999999999994</v>
      </c>
      <c r="E34">
        <v>1200</v>
      </c>
      <c r="F34">
        <v>3.0791812460476247</v>
      </c>
      <c r="G34">
        <v>7.674181246047624</v>
      </c>
      <c r="L34">
        <v>2</v>
      </c>
      <c r="M34">
        <v>5.6230000000000002</v>
      </c>
      <c r="N34">
        <v>1.5299999999999994</v>
      </c>
      <c r="O34">
        <v>22000</v>
      </c>
      <c r="P34">
        <v>4.3424226808222066</v>
      </c>
      <c r="Q34">
        <v>11.495422680822205</v>
      </c>
    </row>
    <row r="35" spans="1:17" x14ac:dyDescent="0.25">
      <c r="B35">
        <v>13</v>
      </c>
      <c r="C35">
        <v>1.9550000000000001</v>
      </c>
      <c r="D35">
        <v>1.8899999999999997</v>
      </c>
      <c r="E35">
        <v>6000</v>
      </c>
      <c r="F35">
        <v>3.7781512503836434</v>
      </c>
      <c r="G35">
        <v>7.6231512503836427</v>
      </c>
      <c r="L35">
        <v>3</v>
      </c>
      <c r="M35">
        <v>6.0530000000000008</v>
      </c>
      <c r="N35">
        <v>2.0399999999999991</v>
      </c>
      <c r="O35">
        <v>60000</v>
      </c>
      <c r="P35">
        <v>4.7781512503836439</v>
      </c>
      <c r="Q35">
        <v>12.871151250383644</v>
      </c>
    </row>
    <row r="36" spans="1:17" x14ac:dyDescent="0.25">
      <c r="B36">
        <v>14</v>
      </c>
      <c r="C36">
        <v>0.22500000000000009</v>
      </c>
      <c r="D36">
        <v>2.1599999999999993</v>
      </c>
      <c r="E36">
        <v>860</v>
      </c>
      <c r="F36">
        <v>2.9344984512435679</v>
      </c>
      <c r="G36">
        <v>5.3194984512435672</v>
      </c>
      <c r="L36">
        <v>4</v>
      </c>
      <c r="M36">
        <v>8.5830000000000002</v>
      </c>
      <c r="N36">
        <v>2.8099999999999996</v>
      </c>
      <c r="O36">
        <v>18000</v>
      </c>
      <c r="P36">
        <v>4.2552725051033065</v>
      </c>
      <c r="Q36">
        <v>15.648272505103307</v>
      </c>
    </row>
    <row r="37" spans="1:17" x14ac:dyDescent="0.25">
      <c r="B37">
        <v>15</v>
      </c>
      <c r="C37">
        <v>1.585</v>
      </c>
      <c r="D37">
        <v>2.2799999999999994</v>
      </c>
      <c r="E37">
        <v>130</v>
      </c>
      <c r="F37">
        <v>2.1139433523068369</v>
      </c>
      <c r="G37">
        <v>5.9789433523068363</v>
      </c>
      <c r="L37">
        <v>5</v>
      </c>
      <c r="M37">
        <v>6.5330000000000004</v>
      </c>
      <c r="N37">
        <v>1.7399999999999993</v>
      </c>
      <c r="O37">
        <v>58600</v>
      </c>
      <c r="P37">
        <v>4.7678976160180904</v>
      </c>
      <c r="Q37">
        <v>13.040897616018089</v>
      </c>
    </row>
    <row r="38" spans="1:17" x14ac:dyDescent="0.25">
      <c r="B38" t="s">
        <v>31</v>
      </c>
      <c r="C38">
        <v>2.181</v>
      </c>
      <c r="D38">
        <v>2.5699999999999994</v>
      </c>
      <c r="E38">
        <v>137638</v>
      </c>
      <c r="F38">
        <v>3.5476566425375822</v>
      </c>
      <c r="G38">
        <v>8.2986566425375816</v>
      </c>
      <c r="L38" t="s">
        <v>32</v>
      </c>
      <c r="M38">
        <v>6.4390000000000001</v>
      </c>
      <c r="N38">
        <v>1.8959999999999995</v>
      </c>
      <c r="O38">
        <v>37453.199999999997</v>
      </c>
      <c r="P38">
        <v>4.5202222297724077</v>
      </c>
      <c r="Q38">
        <v>4.5202222297724077</v>
      </c>
    </row>
    <row r="39" spans="1:17" x14ac:dyDescent="0.25">
      <c r="A39" t="s">
        <v>44</v>
      </c>
      <c r="B39">
        <v>16</v>
      </c>
      <c r="C39">
        <v>1.0950000000000002</v>
      </c>
      <c r="D39">
        <v>2.5</v>
      </c>
      <c r="E39">
        <v>1</v>
      </c>
      <c r="F39">
        <v>0</v>
      </c>
      <c r="G39">
        <v>3.5950000000000002</v>
      </c>
      <c r="J39" t="s">
        <v>45</v>
      </c>
      <c r="K39" t="s">
        <v>9</v>
      </c>
      <c r="L39">
        <v>1</v>
      </c>
      <c r="M39">
        <v>5.4829999999999997</v>
      </c>
      <c r="N39">
        <v>3.76</v>
      </c>
      <c r="O39">
        <v>53300</v>
      </c>
      <c r="P39">
        <v>4.7267272090265724</v>
      </c>
      <c r="Q39">
        <v>13.969727209026571</v>
      </c>
    </row>
    <row r="40" spans="1:17" x14ac:dyDescent="0.25">
      <c r="B40">
        <v>17</v>
      </c>
      <c r="C40">
        <v>1.5750000000000002</v>
      </c>
      <c r="D40">
        <v>2.3299999999999992</v>
      </c>
      <c r="E40">
        <v>1</v>
      </c>
      <c r="F40">
        <v>0</v>
      </c>
      <c r="G40">
        <v>3.9049999999999994</v>
      </c>
      <c r="L40">
        <v>2</v>
      </c>
      <c r="M40">
        <v>4.3230000000000004</v>
      </c>
      <c r="N40">
        <v>2.6399999999999997</v>
      </c>
      <c r="O40">
        <v>146700</v>
      </c>
      <c r="P40">
        <v>5.1664301138432824</v>
      </c>
      <c r="Q40">
        <v>12.129430113843283</v>
      </c>
    </row>
    <row r="41" spans="1:17" x14ac:dyDescent="0.25">
      <c r="B41">
        <v>18</v>
      </c>
      <c r="C41">
        <v>0.77500000000000036</v>
      </c>
      <c r="D41">
        <v>2.4899999999999993</v>
      </c>
      <c r="E41">
        <v>1</v>
      </c>
      <c r="F41">
        <v>0</v>
      </c>
      <c r="G41">
        <v>3.2649999999999997</v>
      </c>
      <c r="L41">
        <v>3</v>
      </c>
      <c r="N41" t="s">
        <v>30</v>
      </c>
      <c r="O41">
        <v>93400</v>
      </c>
      <c r="P41">
        <v>4.9703468762300931</v>
      </c>
      <c r="Q41">
        <v>17.394398414832381</v>
      </c>
    </row>
    <row r="42" spans="1:17" x14ac:dyDescent="0.25">
      <c r="B42">
        <v>19</v>
      </c>
      <c r="C42">
        <v>1.375</v>
      </c>
      <c r="D42">
        <v>1.8699999999999992</v>
      </c>
      <c r="E42">
        <v>3130</v>
      </c>
      <c r="F42">
        <v>3.4955443375464483</v>
      </c>
      <c r="G42">
        <v>6.7405443375464476</v>
      </c>
      <c r="L42">
        <v>4</v>
      </c>
      <c r="O42">
        <v>180000</v>
      </c>
      <c r="P42">
        <v>5.2552725051033065</v>
      </c>
      <c r="Q42">
        <v>5.2552725051033065</v>
      </c>
    </row>
    <row r="43" spans="1:17" x14ac:dyDescent="0.25">
      <c r="B43">
        <v>20</v>
      </c>
      <c r="C43">
        <v>3.0750000000000002</v>
      </c>
      <c r="D43">
        <v>1.1999999999999993</v>
      </c>
      <c r="E43">
        <v>130</v>
      </c>
      <c r="F43">
        <v>2.1139433523068369</v>
      </c>
      <c r="G43">
        <v>6.3889433523068364</v>
      </c>
      <c r="L43">
        <v>5</v>
      </c>
      <c r="M43">
        <v>6.8930000000000007</v>
      </c>
      <c r="N43">
        <v>3.4299999999999997</v>
      </c>
      <c r="O43">
        <v>54000</v>
      </c>
      <c r="P43">
        <v>4.7323937598229682</v>
      </c>
      <c r="Q43">
        <v>15.055393759822969</v>
      </c>
    </row>
    <row r="44" spans="1:17" x14ac:dyDescent="0.25">
      <c r="B44" t="s">
        <v>31</v>
      </c>
      <c r="C44">
        <v>1.5790000000000002</v>
      </c>
      <c r="D44">
        <v>2.0779999999999994</v>
      </c>
      <c r="E44">
        <v>652.6</v>
      </c>
      <c r="F44">
        <v>1.1218975379706571</v>
      </c>
      <c r="G44">
        <v>4.7788975379706562</v>
      </c>
      <c r="L44" t="s">
        <v>32</v>
      </c>
      <c r="P44">
        <v>4.970234092805244</v>
      </c>
      <c r="Q44">
        <v>4.970234092805244</v>
      </c>
    </row>
    <row r="45" spans="1:17" x14ac:dyDescent="0.25">
      <c r="A45" t="s">
        <v>46</v>
      </c>
      <c r="B45">
        <v>21</v>
      </c>
      <c r="C45">
        <v>0.16500000000000004</v>
      </c>
      <c r="D45">
        <v>2.2399999999999993</v>
      </c>
      <c r="E45">
        <v>1</v>
      </c>
      <c r="F45">
        <v>0</v>
      </c>
      <c r="G45">
        <v>2.4049999999999994</v>
      </c>
      <c r="K45" t="s">
        <v>34</v>
      </c>
      <c r="L45">
        <v>1</v>
      </c>
      <c r="M45">
        <v>2.2730000000000001</v>
      </c>
      <c r="N45">
        <v>2.0199999999999996</v>
      </c>
      <c r="O45">
        <v>1670</v>
      </c>
      <c r="P45">
        <v>3.2227164711475833</v>
      </c>
      <c r="Q45">
        <v>7.5157164711475826</v>
      </c>
    </row>
    <row r="46" spans="1:17" x14ac:dyDescent="0.25">
      <c r="B46">
        <v>22</v>
      </c>
      <c r="C46">
        <v>2.875</v>
      </c>
      <c r="D46">
        <v>3.5999999999999996</v>
      </c>
      <c r="E46">
        <v>1</v>
      </c>
      <c r="F46">
        <v>0</v>
      </c>
      <c r="G46">
        <v>6.4749999999999996</v>
      </c>
      <c r="L46">
        <v>2</v>
      </c>
      <c r="M46">
        <v>1.9929999999999999</v>
      </c>
      <c r="N46">
        <v>1.839999999999999</v>
      </c>
      <c r="O46">
        <v>1934</v>
      </c>
      <c r="P46">
        <v>3.2864564697469829</v>
      </c>
      <c r="Q46">
        <v>7.1194564697469822</v>
      </c>
    </row>
    <row r="47" spans="1:17" x14ac:dyDescent="0.25">
      <c r="B47">
        <v>23</v>
      </c>
      <c r="C47">
        <v>0.93500000000000005</v>
      </c>
      <c r="D47">
        <v>2.5299999999999994</v>
      </c>
      <c r="E47">
        <v>1</v>
      </c>
      <c r="F47">
        <v>0</v>
      </c>
      <c r="G47">
        <v>3.4649999999999994</v>
      </c>
      <c r="L47">
        <v>3</v>
      </c>
      <c r="N47" t="s">
        <v>30</v>
      </c>
      <c r="O47">
        <v>31340</v>
      </c>
      <c r="P47">
        <v>4.4960989921325716</v>
      </c>
      <c r="Q47">
        <v>14.640150530734857</v>
      </c>
    </row>
    <row r="48" spans="1:17" x14ac:dyDescent="0.25">
      <c r="B48">
        <v>24</v>
      </c>
      <c r="C48">
        <v>0.77500000000000036</v>
      </c>
      <c r="D48">
        <v>2.34</v>
      </c>
      <c r="E48">
        <v>1</v>
      </c>
      <c r="F48">
        <v>0</v>
      </c>
      <c r="G48">
        <v>3.1150000000000002</v>
      </c>
      <c r="L48">
        <v>4</v>
      </c>
      <c r="M48">
        <v>2.9830000000000001</v>
      </c>
      <c r="N48">
        <v>2.5499999999999989</v>
      </c>
      <c r="O48">
        <v>15300</v>
      </c>
      <c r="P48">
        <v>5.1461280356782382</v>
      </c>
      <c r="Q48">
        <v>10.679128035678238</v>
      </c>
    </row>
    <row r="49" spans="1:20" x14ac:dyDescent="0.25">
      <c r="B49">
        <v>25</v>
      </c>
      <c r="C49">
        <v>1.2949999999999999</v>
      </c>
      <c r="D49">
        <v>2.0999999999999996</v>
      </c>
      <c r="E49">
        <v>1</v>
      </c>
      <c r="F49">
        <v>0</v>
      </c>
      <c r="G49">
        <v>3.3949999999999996</v>
      </c>
      <c r="L49">
        <v>5</v>
      </c>
      <c r="M49">
        <v>5.8029999999999999</v>
      </c>
      <c r="N49">
        <v>2.5699999999999994</v>
      </c>
      <c r="O49">
        <v>140000</v>
      </c>
      <c r="P49">
        <v>5.1461280356782382</v>
      </c>
      <c r="Q49">
        <v>13.519128035678238</v>
      </c>
    </row>
    <row r="50" spans="1:20" x14ac:dyDescent="0.25">
      <c r="B50" t="s">
        <v>31</v>
      </c>
      <c r="C50">
        <v>1.2090000000000001</v>
      </c>
      <c r="D50">
        <v>2.5619999999999994</v>
      </c>
      <c r="E50">
        <v>1</v>
      </c>
      <c r="F50">
        <v>0</v>
      </c>
      <c r="G50">
        <v>3.7709999999999995</v>
      </c>
      <c r="L50" t="s">
        <v>32</v>
      </c>
      <c r="P50">
        <v>4.2595056008767234</v>
      </c>
      <c r="Q50">
        <v>4.2595056008767234</v>
      </c>
    </row>
    <row r="51" spans="1:20" x14ac:dyDescent="0.25">
      <c r="K51" t="s">
        <v>47</v>
      </c>
      <c r="L51">
        <v>1</v>
      </c>
      <c r="M51">
        <v>6.0430000000000001</v>
      </c>
      <c r="N51">
        <v>1.0599999999999996</v>
      </c>
      <c r="O51">
        <v>180000</v>
      </c>
      <c r="P51">
        <v>5.2552725051033065</v>
      </c>
      <c r="Q51">
        <v>12.358272505103306</v>
      </c>
    </row>
    <row r="52" spans="1:20" x14ac:dyDescent="0.25">
      <c r="L52">
        <v>2</v>
      </c>
      <c r="M52">
        <v>7.2630000000000008</v>
      </c>
      <c r="N52">
        <v>2.1999999999999993</v>
      </c>
      <c r="O52">
        <v>134000</v>
      </c>
      <c r="P52">
        <v>5.1271047983648073</v>
      </c>
      <c r="Q52">
        <v>14.590104798364809</v>
      </c>
    </row>
    <row r="53" spans="1:20" x14ac:dyDescent="0.25">
      <c r="L53">
        <v>3</v>
      </c>
      <c r="M53">
        <v>6.923</v>
      </c>
      <c r="N53">
        <v>1.379999999999999</v>
      </c>
      <c r="O53">
        <v>93400</v>
      </c>
      <c r="P53">
        <v>4.9703468762300931</v>
      </c>
      <c r="Q53">
        <v>13.273346876230093</v>
      </c>
    </row>
    <row r="54" spans="1:20" x14ac:dyDescent="0.25">
      <c r="L54">
        <v>4</v>
      </c>
      <c r="M54">
        <v>3.7429999999999999</v>
      </c>
      <c r="N54">
        <v>1.7299999999999995</v>
      </c>
      <c r="O54">
        <v>30000</v>
      </c>
      <c r="P54">
        <v>4.4771212547196626</v>
      </c>
      <c r="Q54">
        <v>9.9501212547196616</v>
      </c>
    </row>
    <row r="55" spans="1:20" x14ac:dyDescent="0.25">
      <c r="L55">
        <v>5</v>
      </c>
      <c r="M55">
        <v>5.8330000000000002</v>
      </c>
      <c r="N55">
        <v>1.7699999999999996</v>
      </c>
      <c r="O55">
        <v>180000</v>
      </c>
      <c r="P55">
        <v>5.2552725051033065</v>
      </c>
      <c r="Q55">
        <v>12.858272505103306</v>
      </c>
    </row>
    <row r="56" spans="1:20" x14ac:dyDescent="0.25">
      <c r="L56" t="s">
        <v>32</v>
      </c>
      <c r="P56">
        <v>5.0170235879042355</v>
      </c>
      <c r="Q56">
        <v>5.0170235879042355</v>
      </c>
    </row>
    <row r="58" spans="1:20" x14ac:dyDescent="0.25">
      <c r="A58" s="6" t="s">
        <v>48</v>
      </c>
      <c r="B58" s="6"/>
      <c r="C58" s="6"/>
      <c r="D58" s="6"/>
      <c r="E58" s="6"/>
      <c r="F58" s="6"/>
      <c r="G58" s="6"/>
      <c r="I58" s="6" t="s">
        <v>49</v>
      </c>
      <c r="J58" s="6"/>
      <c r="K58" s="6"/>
      <c r="L58" s="6"/>
      <c r="M58" s="6"/>
      <c r="N58" s="6"/>
      <c r="O58" s="6"/>
    </row>
    <row r="59" spans="1:20" x14ac:dyDescent="0.25">
      <c r="A59" t="s">
        <v>17</v>
      </c>
      <c r="B59" t="s">
        <v>18</v>
      </c>
      <c r="C59" t="s">
        <v>50</v>
      </c>
      <c r="D59" t="s">
        <v>26</v>
      </c>
      <c r="E59" t="s">
        <v>27</v>
      </c>
      <c r="F59" t="s">
        <v>22</v>
      </c>
      <c r="G59" t="s">
        <v>23</v>
      </c>
      <c r="J59" t="s">
        <v>25</v>
      </c>
      <c r="K59" t="s">
        <v>51</v>
      </c>
      <c r="L59" t="s">
        <v>19</v>
      </c>
      <c r="M59" t="s">
        <v>26</v>
      </c>
      <c r="N59" t="s">
        <v>52</v>
      </c>
    </row>
    <row r="60" spans="1:20" x14ac:dyDescent="0.25">
      <c r="A60" t="s">
        <v>0</v>
      </c>
      <c r="B60">
        <v>1</v>
      </c>
      <c r="C60" t="s">
        <v>53</v>
      </c>
      <c r="E60">
        <v>1330000</v>
      </c>
      <c r="F60">
        <v>6.1238516409670858</v>
      </c>
      <c r="G60">
        <v>19.785901686688007</v>
      </c>
      <c r="I60" t="s">
        <v>0</v>
      </c>
      <c r="J60">
        <v>1</v>
      </c>
      <c r="K60">
        <v>9.8739857441537389</v>
      </c>
      <c r="L60">
        <v>4.843</v>
      </c>
      <c r="M60">
        <v>0.309999999999999</v>
      </c>
      <c r="N60">
        <v>4.7209857441537402</v>
      </c>
      <c r="O60">
        <v>9.8699999999999992</v>
      </c>
    </row>
    <row r="61" spans="1:20" x14ac:dyDescent="0.25">
      <c r="B61">
        <v>2</v>
      </c>
      <c r="C61">
        <v>5.8550000000000004</v>
      </c>
      <c r="D61">
        <v>1.4899999999999993</v>
      </c>
      <c r="E61">
        <v>220000</v>
      </c>
      <c r="F61">
        <v>5.3424226808222066</v>
      </c>
      <c r="G61">
        <v>12.687422680822205</v>
      </c>
      <c r="J61">
        <v>2</v>
      </c>
      <c r="K61">
        <v>11.82138591669</v>
      </c>
      <c r="L61">
        <v>4.6030000000000006</v>
      </c>
      <c r="M61">
        <v>2.5499999999999989</v>
      </c>
      <c r="N61">
        <v>4.6683859166900001</v>
      </c>
      <c r="O61">
        <v>11.82</v>
      </c>
      <c r="Q61" s="6" t="s">
        <v>69</v>
      </c>
      <c r="R61" s="6"/>
      <c r="S61" s="6"/>
      <c r="T61" s="6"/>
    </row>
    <row r="62" spans="1:20" x14ac:dyDescent="0.25">
      <c r="B62">
        <v>3</v>
      </c>
      <c r="C62">
        <v>3.9450000000000003</v>
      </c>
      <c r="D62">
        <v>4.22</v>
      </c>
      <c r="E62">
        <v>520000</v>
      </c>
      <c r="F62">
        <v>5.7160033436347994</v>
      </c>
      <c r="G62">
        <v>13.881003343634799</v>
      </c>
      <c r="J62">
        <v>4</v>
      </c>
      <c r="K62">
        <v>15.087591302749482</v>
      </c>
      <c r="L62" t="s">
        <v>53</v>
      </c>
      <c r="N62">
        <v>5.7275412570285562</v>
      </c>
      <c r="O62">
        <v>15.09</v>
      </c>
      <c r="T62" t="s">
        <v>67</v>
      </c>
    </row>
    <row r="63" spans="1:20" x14ac:dyDescent="0.25">
      <c r="B63">
        <v>4</v>
      </c>
      <c r="C63">
        <v>4.1349999999999998</v>
      </c>
      <c r="D63">
        <v>1.0299999999999994</v>
      </c>
      <c r="E63">
        <v>153000</v>
      </c>
      <c r="F63">
        <v>5.1846914308175984</v>
      </c>
      <c r="G63">
        <v>10.349691430817598</v>
      </c>
      <c r="J63">
        <v>3</v>
      </c>
      <c r="K63">
        <v>11.080192642704736</v>
      </c>
      <c r="L63">
        <v>4.093</v>
      </c>
      <c r="M63">
        <v>2.2499999999999991</v>
      </c>
      <c r="N63">
        <v>4.7371926427047368</v>
      </c>
      <c r="O63">
        <v>11.08</v>
      </c>
      <c r="Q63" s="4" t="s">
        <v>68</v>
      </c>
      <c r="R63" s="4">
        <v>1.2338680941112896</v>
      </c>
      <c r="S63" s="4">
        <v>0.73318195160963484</v>
      </c>
      <c r="T63">
        <f>R63+S63</f>
        <v>1.9670500457209243</v>
      </c>
    </row>
    <row r="64" spans="1:20" x14ac:dyDescent="0.25">
      <c r="B64">
        <v>5</v>
      </c>
      <c r="C64">
        <v>7.4749999999999996</v>
      </c>
      <c r="D64">
        <v>1.5199999999999996</v>
      </c>
      <c r="E64">
        <v>100000</v>
      </c>
      <c r="F64">
        <v>5</v>
      </c>
      <c r="G64">
        <v>13.994999999999999</v>
      </c>
      <c r="J64">
        <v>5</v>
      </c>
      <c r="K64">
        <v>9.9760899869919442</v>
      </c>
      <c r="L64">
        <v>3.4630000000000001</v>
      </c>
      <c r="M64">
        <v>1.6099999999999994</v>
      </c>
      <c r="N64">
        <v>4.9030899869919438</v>
      </c>
      <c r="O64">
        <v>9.98</v>
      </c>
    </row>
    <row r="65" spans="1:15" x14ac:dyDescent="0.25">
      <c r="B65" t="s">
        <v>31</v>
      </c>
      <c r="C65">
        <v>5.3525</v>
      </c>
      <c r="D65">
        <v>2.0649999999999995</v>
      </c>
      <c r="E65">
        <v>248250</v>
      </c>
      <c r="F65">
        <v>5.3107793638186509</v>
      </c>
      <c r="G65">
        <v>12.72827936381865</v>
      </c>
      <c r="J65" t="s">
        <v>32</v>
      </c>
      <c r="K65">
        <v>13.017300243538855</v>
      </c>
      <c r="L65">
        <v>4.2505000000000006</v>
      </c>
      <c r="M65">
        <v>1.6799999999999993</v>
      </c>
      <c r="N65">
        <v>4.9514391095137951</v>
      </c>
      <c r="O65">
        <f>AVERAGE(O60:O64)</f>
        <v>11.568000000000001</v>
      </c>
    </row>
    <row r="66" spans="1:15" x14ac:dyDescent="0.25">
      <c r="A66" t="s">
        <v>14</v>
      </c>
      <c r="B66">
        <v>6</v>
      </c>
      <c r="C66">
        <v>0.49500000000000011</v>
      </c>
      <c r="D66">
        <v>-0.35000000000000053</v>
      </c>
      <c r="E66">
        <v>0</v>
      </c>
      <c r="F66">
        <v>1</v>
      </c>
      <c r="G66">
        <v>1.1449999999999996</v>
      </c>
      <c r="I66" t="s">
        <v>54</v>
      </c>
      <c r="J66">
        <v>1</v>
      </c>
      <c r="K66">
        <v>8.8790033436347997</v>
      </c>
      <c r="L66">
        <v>2.3029999999999999</v>
      </c>
      <c r="M66">
        <v>1.8599999999999994</v>
      </c>
      <c r="N66">
        <v>4.7160033436347994</v>
      </c>
      <c r="O66">
        <v>8.8800000000000008</v>
      </c>
    </row>
    <row r="67" spans="1:15" x14ac:dyDescent="0.25">
      <c r="B67">
        <v>7</v>
      </c>
      <c r="C67" t="s">
        <v>55</v>
      </c>
      <c r="E67">
        <v>18000</v>
      </c>
      <c r="F67">
        <v>4.2552725051033065</v>
      </c>
      <c r="G67">
        <v>9.4673225508242318</v>
      </c>
      <c r="J67">
        <v>2</v>
      </c>
      <c r="K67">
        <v>8.6264526764861866</v>
      </c>
      <c r="L67">
        <v>3.5129999999999999</v>
      </c>
      <c r="M67">
        <v>1.4699999999999998</v>
      </c>
      <c r="N67">
        <v>3.6434526764861874</v>
      </c>
      <c r="O67">
        <v>8.6300000000000008</v>
      </c>
    </row>
    <row r="68" spans="1:15" x14ac:dyDescent="0.25">
      <c r="B68">
        <v>8</v>
      </c>
      <c r="C68">
        <v>-0.33499999999999996</v>
      </c>
      <c r="D68">
        <v>1.2599999999999998</v>
      </c>
      <c r="E68">
        <v>0</v>
      </c>
      <c r="F68">
        <v>1</v>
      </c>
      <c r="G68">
        <v>1.9249999999999998</v>
      </c>
      <c r="J68">
        <v>4</v>
      </c>
      <c r="K68">
        <v>11.292443805543895</v>
      </c>
      <c r="L68" t="s">
        <v>55</v>
      </c>
      <c r="N68">
        <v>3.7323937598229686</v>
      </c>
      <c r="O68">
        <v>11.29</v>
      </c>
    </row>
    <row r="69" spans="1:15" x14ac:dyDescent="0.25">
      <c r="B69">
        <v>9</v>
      </c>
      <c r="C69">
        <v>1.9850000000000003</v>
      </c>
      <c r="D69">
        <v>0.39999999999999947</v>
      </c>
      <c r="E69">
        <v>2530</v>
      </c>
      <c r="F69">
        <v>3.403120521175818</v>
      </c>
      <c r="G69">
        <v>5.7881205211758182</v>
      </c>
      <c r="J69">
        <v>3</v>
      </c>
      <c r="K69">
        <v>9.0408976160180909</v>
      </c>
      <c r="L69">
        <v>3.7330000000000001</v>
      </c>
      <c r="M69">
        <v>1.5399999999999991</v>
      </c>
      <c r="N69">
        <v>3.7678976160180908</v>
      </c>
      <c r="O69">
        <v>9.0399999999999991</v>
      </c>
    </row>
    <row r="70" spans="1:15" x14ac:dyDescent="0.25">
      <c r="B70">
        <v>10</v>
      </c>
      <c r="C70">
        <v>-0.34499999999999975</v>
      </c>
      <c r="D70">
        <v>0.59999999999999964</v>
      </c>
      <c r="E70">
        <v>146000</v>
      </c>
      <c r="F70">
        <v>5.1643528557844371</v>
      </c>
      <c r="G70">
        <v>5.419352855784437</v>
      </c>
      <c r="J70">
        <v>5</v>
      </c>
      <c r="K70">
        <v>5.9496362692622933</v>
      </c>
      <c r="L70">
        <v>1.2529999999999999</v>
      </c>
      <c r="M70">
        <v>9.9999999999997868E-3</v>
      </c>
      <c r="N70">
        <v>4.6866362692622934</v>
      </c>
      <c r="O70">
        <v>5.95</v>
      </c>
    </row>
    <row r="71" spans="1:15" x14ac:dyDescent="0.25">
      <c r="B71" t="s">
        <v>31</v>
      </c>
      <c r="C71">
        <v>0.45000000000000018</v>
      </c>
      <c r="D71">
        <v>0.47749999999999959</v>
      </c>
      <c r="E71">
        <v>33306</v>
      </c>
      <c r="F71">
        <v>4.522522477715504</v>
      </c>
      <c r="G71">
        <v>0.65538073405557717</v>
      </c>
      <c r="J71" t="s">
        <v>32</v>
      </c>
      <c r="K71">
        <v>8.7576867421890547</v>
      </c>
      <c r="L71">
        <v>2.7004999999999999</v>
      </c>
      <c r="M71">
        <v>1.2199999999999995</v>
      </c>
      <c r="N71">
        <v>4.1092767330448678</v>
      </c>
      <c r="O71">
        <f>AVERAGE(O66:O70)</f>
        <v>8.7580000000000009</v>
      </c>
    </row>
    <row r="72" spans="1:15" x14ac:dyDescent="0.25">
      <c r="A72" t="s">
        <v>57</v>
      </c>
      <c r="B72">
        <v>16</v>
      </c>
      <c r="C72">
        <v>7.6850000000000005</v>
      </c>
      <c r="D72">
        <v>3.1599999999999993</v>
      </c>
      <c r="E72">
        <v>320000</v>
      </c>
      <c r="F72">
        <v>5.5051499783199063</v>
      </c>
      <c r="G72">
        <v>16.350149978319905</v>
      </c>
      <c r="I72" t="s">
        <v>56</v>
      </c>
      <c r="J72">
        <v>1</v>
      </c>
      <c r="K72">
        <v>12.110121254719662</v>
      </c>
      <c r="L72">
        <v>4.843</v>
      </c>
      <c r="M72">
        <v>1.7899999999999991</v>
      </c>
      <c r="N72">
        <v>5.4771212547196626</v>
      </c>
      <c r="O72">
        <v>12.11</v>
      </c>
    </row>
    <row r="73" spans="1:15" x14ac:dyDescent="0.25">
      <c r="B73">
        <v>17</v>
      </c>
      <c r="C73">
        <v>5.1450000000000005</v>
      </c>
      <c r="D73">
        <v>1.92</v>
      </c>
      <c r="E73">
        <v>3200000</v>
      </c>
      <c r="F73">
        <v>6.5051499783199063</v>
      </c>
      <c r="G73">
        <v>13.570149978319908</v>
      </c>
      <c r="J73">
        <v>2</v>
      </c>
      <c r="K73">
        <v>14.90417002837685</v>
      </c>
      <c r="L73" t="s">
        <v>53</v>
      </c>
      <c r="N73">
        <v>5.204119982655925</v>
      </c>
      <c r="O73">
        <v>14.9</v>
      </c>
    </row>
    <row r="74" spans="1:15" x14ac:dyDescent="0.25">
      <c r="B74">
        <v>18</v>
      </c>
      <c r="C74">
        <v>5.5250000000000004</v>
      </c>
      <c r="D74">
        <v>2.8299999999999992</v>
      </c>
      <c r="E74">
        <v>2300000</v>
      </c>
      <c r="F74">
        <v>6.3617278360175931</v>
      </c>
      <c r="G74">
        <v>14.716727836017593</v>
      </c>
      <c r="J74">
        <v>3</v>
      </c>
      <c r="K74">
        <v>11.423370545117564</v>
      </c>
      <c r="L74">
        <v>3.8030000000000004</v>
      </c>
      <c r="M74">
        <v>1.5199999999999996</v>
      </c>
      <c r="N74">
        <v>6.1003705451175625</v>
      </c>
      <c r="O74">
        <v>11.42</v>
      </c>
    </row>
    <row r="75" spans="1:15" x14ac:dyDescent="0.25">
      <c r="B75">
        <v>19</v>
      </c>
      <c r="C75">
        <v>6.6950000000000003</v>
      </c>
      <c r="D75">
        <v>2.3999999999999995</v>
      </c>
      <c r="E75">
        <v>213000</v>
      </c>
      <c r="F75">
        <v>5.3283796034387381</v>
      </c>
      <c r="G75">
        <v>14.423379603438736</v>
      </c>
      <c r="J75">
        <v>4</v>
      </c>
      <c r="K75">
        <v>11.863</v>
      </c>
      <c r="L75">
        <v>3.9730000000000003</v>
      </c>
      <c r="M75">
        <v>2.8899999999999997</v>
      </c>
      <c r="N75">
        <v>5</v>
      </c>
      <c r="O75">
        <v>11.86</v>
      </c>
    </row>
    <row r="76" spans="1:15" x14ac:dyDescent="0.25">
      <c r="B76">
        <v>20</v>
      </c>
      <c r="C76">
        <v>4.8849999999999998</v>
      </c>
      <c r="D76">
        <v>1.8699999999999992</v>
      </c>
      <c r="E76">
        <v>126000</v>
      </c>
      <c r="F76">
        <v>5.1003705451175625</v>
      </c>
      <c r="G76">
        <v>11.855370545117562</v>
      </c>
      <c r="J76">
        <v>5</v>
      </c>
      <c r="K76">
        <v>11.54607844348342</v>
      </c>
      <c r="L76">
        <v>4.2830000000000004</v>
      </c>
      <c r="M76">
        <v>2.21</v>
      </c>
      <c r="N76">
        <v>5.0530784434834199</v>
      </c>
      <c r="O76">
        <v>11.55</v>
      </c>
    </row>
    <row r="77" spans="1:15" x14ac:dyDescent="0.25">
      <c r="B77" t="s">
        <v>31</v>
      </c>
      <c r="C77">
        <v>5.9870000000000001</v>
      </c>
      <c r="D77">
        <v>2.4359999999999995</v>
      </c>
      <c r="E77">
        <v>1231800</v>
      </c>
      <c r="F77">
        <v>5.7601555882427409</v>
      </c>
      <c r="G77">
        <v>14.183155588242741</v>
      </c>
      <c r="J77" t="s">
        <v>32</v>
      </c>
      <c r="K77">
        <v>12.3693480543395</v>
      </c>
      <c r="L77">
        <v>4.2255000000000003</v>
      </c>
      <c r="M77">
        <v>2.1024999999999996</v>
      </c>
      <c r="N77">
        <v>5.3669380451953144</v>
      </c>
      <c r="O77">
        <f>AVERAGE(O72:O76)</f>
        <v>12.368</v>
      </c>
    </row>
    <row r="78" spans="1:15" x14ac:dyDescent="0.25">
      <c r="A78" t="s">
        <v>59</v>
      </c>
      <c r="B78">
        <v>21</v>
      </c>
      <c r="C78" t="s">
        <v>53</v>
      </c>
      <c r="E78">
        <v>6000000</v>
      </c>
      <c r="F78">
        <v>6.7781512503836439</v>
      </c>
      <c r="G78">
        <v>18.990201296104569</v>
      </c>
      <c r="I78" t="s">
        <v>58</v>
      </c>
      <c r="J78">
        <v>1</v>
      </c>
      <c r="K78">
        <v>11.312543935541868</v>
      </c>
      <c r="L78">
        <v>4.7230000000000008</v>
      </c>
      <c r="M78">
        <v>1.7699999999999996</v>
      </c>
      <c r="N78">
        <v>4.8195439355418683</v>
      </c>
      <c r="O78">
        <v>11.31</v>
      </c>
    </row>
    <row r="79" spans="1:15" x14ac:dyDescent="0.25">
      <c r="B79">
        <v>22</v>
      </c>
      <c r="C79">
        <v>5.1450000000000005</v>
      </c>
      <c r="D79">
        <v>3.1399999999999997</v>
      </c>
      <c r="E79">
        <v>77340</v>
      </c>
      <c r="F79">
        <v>4.8884041677370469</v>
      </c>
      <c r="G79">
        <v>13.173404167737047</v>
      </c>
      <c r="J79">
        <v>2</v>
      </c>
      <c r="K79">
        <v>12.745757831681573</v>
      </c>
      <c r="L79">
        <v>5.7930000000000001</v>
      </c>
      <c r="M79">
        <v>1.2899999999999991</v>
      </c>
      <c r="N79">
        <v>5.6627578316815743</v>
      </c>
      <c r="O79">
        <v>12.75</v>
      </c>
    </row>
    <row r="80" spans="1:15" x14ac:dyDescent="0.25">
      <c r="B80">
        <v>23</v>
      </c>
      <c r="C80" t="s">
        <v>53</v>
      </c>
      <c r="E80">
        <v>1330000</v>
      </c>
      <c r="F80">
        <v>6.1238516409670858</v>
      </c>
      <c r="G80">
        <v>18.335901686688011</v>
      </c>
      <c r="J80">
        <v>3</v>
      </c>
      <c r="K80">
        <v>13.788305865264771</v>
      </c>
      <c r="L80">
        <v>5.8530000000000006</v>
      </c>
      <c r="M80">
        <v>2.9099999999999993</v>
      </c>
      <c r="N80">
        <v>5.0253058652647704</v>
      </c>
      <c r="O80">
        <v>13.79</v>
      </c>
    </row>
    <row r="81" spans="1:15" x14ac:dyDescent="0.25">
      <c r="B81">
        <v>24</v>
      </c>
      <c r="C81">
        <v>7.1050000000000004</v>
      </c>
      <c r="D81">
        <v>2.4499999999999993</v>
      </c>
      <c r="E81">
        <v>1000000</v>
      </c>
      <c r="F81">
        <v>6</v>
      </c>
      <c r="G81">
        <v>15.555</v>
      </c>
      <c r="J81">
        <v>4</v>
      </c>
      <c r="K81">
        <v>16.226979693794139</v>
      </c>
      <c r="L81" t="s">
        <v>53</v>
      </c>
      <c r="N81">
        <v>5.4969296480732153</v>
      </c>
      <c r="O81">
        <v>16.23</v>
      </c>
    </row>
    <row r="82" spans="1:15" x14ac:dyDescent="0.25">
      <c r="B82">
        <v>25</v>
      </c>
      <c r="C82">
        <v>2.1750000000000003</v>
      </c>
      <c r="D82">
        <v>0.85999999999999943</v>
      </c>
      <c r="E82">
        <v>67</v>
      </c>
      <c r="F82">
        <v>1.8260748027008264</v>
      </c>
      <c r="G82">
        <v>4.8610748027008261</v>
      </c>
      <c r="J82">
        <v>5</v>
      </c>
      <c r="K82">
        <v>16.416686314983217</v>
      </c>
      <c r="L82" t="s">
        <v>53</v>
      </c>
      <c r="N82">
        <v>5.6866362692622934</v>
      </c>
      <c r="O82">
        <v>16.420000000000002</v>
      </c>
    </row>
    <row r="83" spans="1:15" x14ac:dyDescent="0.25">
      <c r="B83" t="s">
        <v>31</v>
      </c>
      <c r="C83">
        <v>4.8083333333333336</v>
      </c>
      <c r="D83">
        <v>2.1499999999999995</v>
      </c>
      <c r="E83">
        <v>1681481.4</v>
      </c>
      <c r="F83">
        <v>5.1232963723577205</v>
      </c>
      <c r="G83">
        <v>14.183116390646092</v>
      </c>
      <c r="J83" t="s">
        <v>32</v>
      </c>
      <c r="K83">
        <v>14.098054728253112</v>
      </c>
      <c r="L83">
        <v>5.4563333333333341</v>
      </c>
      <c r="M83">
        <v>1.9899999999999993</v>
      </c>
      <c r="N83">
        <v>5.3382347099647447</v>
      </c>
      <c r="O83">
        <f>AVERAGE(O78:O82)</f>
        <v>14.1</v>
      </c>
    </row>
    <row r="84" spans="1:15" x14ac:dyDescent="0.25">
      <c r="A84" t="s">
        <v>61</v>
      </c>
      <c r="B84">
        <v>26</v>
      </c>
      <c r="C84">
        <v>5.0549999999999997</v>
      </c>
      <c r="D84">
        <v>1.4299999999999997</v>
      </c>
      <c r="E84">
        <v>21300</v>
      </c>
      <c r="F84">
        <v>4.3283796034387381</v>
      </c>
      <c r="G84">
        <v>10.813379603438737</v>
      </c>
      <c r="I84" t="s">
        <v>60</v>
      </c>
      <c r="K84">
        <v>13.665386083185988</v>
      </c>
      <c r="L84" t="s">
        <v>55</v>
      </c>
      <c r="N84">
        <v>4.1553360374650614</v>
      </c>
      <c r="O84">
        <v>13.67</v>
      </c>
    </row>
    <row r="85" spans="1:15" x14ac:dyDescent="0.25">
      <c r="B85">
        <v>27</v>
      </c>
      <c r="C85">
        <v>3.7850000000000001</v>
      </c>
      <c r="D85">
        <v>1.9899999999999993</v>
      </c>
      <c r="E85">
        <v>48000</v>
      </c>
      <c r="F85">
        <v>4.6812412373755876</v>
      </c>
      <c r="G85">
        <v>10.456241237375586</v>
      </c>
      <c r="J85">
        <v>2</v>
      </c>
      <c r="K85">
        <v>12.247150516839799</v>
      </c>
      <c r="L85">
        <v>5.1630000000000003</v>
      </c>
      <c r="M85">
        <v>2.379999999999999</v>
      </c>
      <c r="N85">
        <v>4.7041505168397988</v>
      </c>
      <c r="O85">
        <v>12.25</v>
      </c>
    </row>
    <row r="86" spans="1:15" x14ac:dyDescent="0.25">
      <c r="B86">
        <v>28</v>
      </c>
      <c r="C86">
        <v>7.1150000000000002</v>
      </c>
      <c r="D86">
        <v>2.5799999999999992</v>
      </c>
      <c r="E86">
        <v>193000</v>
      </c>
      <c r="F86">
        <v>5.2855573090077739</v>
      </c>
      <c r="G86">
        <v>14.980557309007775</v>
      </c>
      <c r="J86">
        <v>3</v>
      </c>
      <c r="K86">
        <v>12.059610986681935</v>
      </c>
      <c r="L86">
        <v>5.1430000000000007</v>
      </c>
      <c r="M86">
        <v>1.9499999999999993</v>
      </c>
      <c r="N86">
        <v>4.9666109866819346</v>
      </c>
      <c r="O86">
        <v>12.06</v>
      </c>
    </row>
    <row r="87" spans="1:15" x14ac:dyDescent="0.25">
      <c r="B87">
        <v>29</v>
      </c>
      <c r="C87">
        <v>1.585</v>
      </c>
      <c r="D87">
        <v>1.0899999999999999</v>
      </c>
      <c r="E87">
        <v>1</v>
      </c>
      <c r="F87">
        <v>0</v>
      </c>
      <c r="G87">
        <v>2.6749999999999998</v>
      </c>
      <c r="J87">
        <v>4</v>
      </c>
      <c r="K87">
        <v>9.2303703630390217</v>
      </c>
      <c r="L87">
        <v>2.5630000000000002</v>
      </c>
      <c r="M87">
        <v>1.7399999999999993</v>
      </c>
      <c r="N87">
        <v>4.9273703630390235</v>
      </c>
      <c r="O87">
        <v>9.23</v>
      </c>
    </row>
    <row r="88" spans="1:15" x14ac:dyDescent="0.25">
      <c r="B88">
        <v>30</v>
      </c>
      <c r="C88">
        <v>1.8250000000000002</v>
      </c>
      <c r="D88">
        <v>1.9899999999999993</v>
      </c>
      <c r="E88">
        <v>52000</v>
      </c>
      <c r="F88">
        <v>4.7160033436347994</v>
      </c>
      <c r="G88">
        <v>8.531003343634799</v>
      </c>
      <c r="J88">
        <v>5</v>
      </c>
      <c r="K88">
        <v>14.676184016026033</v>
      </c>
      <c r="L88" t="s">
        <v>53</v>
      </c>
      <c r="N88">
        <v>5.1661339703051095</v>
      </c>
      <c r="O88">
        <v>14.68</v>
      </c>
    </row>
    <row r="89" spans="1:15" x14ac:dyDescent="0.25">
      <c r="B89" t="s">
        <v>31</v>
      </c>
      <c r="C89">
        <v>3.8729999999999998</v>
      </c>
      <c r="D89">
        <v>1.8159999999999996</v>
      </c>
      <c r="E89">
        <v>62860.2</v>
      </c>
      <c r="F89">
        <v>4.7983757584626332</v>
      </c>
      <c r="G89">
        <v>9.4912362986913799</v>
      </c>
      <c r="J89" t="s">
        <v>32</v>
      </c>
      <c r="K89">
        <v>12.375740393154555</v>
      </c>
      <c r="L89">
        <v>4.2896666666666672</v>
      </c>
      <c r="M89">
        <v>2.0233333333333325</v>
      </c>
      <c r="N89">
        <v>4.7839203748661863</v>
      </c>
      <c r="O89">
        <f>AVERAGE(O84:O88)</f>
        <v>12.378000000000002</v>
      </c>
    </row>
    <row r="90" spans="1:15" x14ac:dyDescent="0.25">
      <c r="A90" t="s">
        <v>58</v>
      </c>
      <c r="B90">
        <v>31</v>
      </c>
      <c r="C90">
        <v>7.7349999999999994</v>
      </c>
      <c r="D90">
        <v>2.5599999999999996</v>
      </c>
      <c r="E90">
        <v>3467000</v>
      </c>
      <c r="F90">
        <v>6.5399538416563967</v>
      </c>
      <c r="G90">
        <v>16.834953841656393</v>
      </c>
      <c r="I90" t="s">
        <v>62</v>
      </c>
      <c r="J90">
        <v>1</v>
      </c>
      <c r="K90">
        <v>11.569929648073215</v>
      </c>
      <c r="L90">
        <v>4.4030000000000005</v>
      </c>
      <c r="M90">
        <v>1.669999999999999</v>
      </c>
      <c r="N90">
        <v>5.4969296480732153</v>
      </c>
      <c r="O90">
        <v>11.57</v>
      </c>
    </row>
    <row r="91" spans="1:15" x14ac:dyDescent="0.25">
      <c r="B91">
        <v>32</v>
      </c>
      <c r="C91">
        <v>5.1450000000000005</v>
      </c>
      <c r="D91">
        <v>2.25</v>
      </c>
      <c r="E91">
        <v>62570</v>
      </c>
      <c r="F91">
        <v>4.7963661549775214</v>
      </c>
      <c r="G91">
        <v>12.191366154977523</v>
      </c>
      <c r="J91">
        <v>2</v>
      </c>
      <c r="K91">
        <v>11.415716471147583</v>
      </c>
      <c r="L91">
        <v>4.593</v>
      </c>
      <c r="M91">
        <v>1.5999999999999996</v>
      </c>
      <c r="N91">
        <v>5.2227164711475833</v>
      </c>
      <c r="O91">
        <v>11.42</v>
      </c>
    </row>
    <row r="92" spans="1:15" x14ac:dyDescent="0.25">
      <c r="B92">
        <v>33</v>
      </c>
      <c r="C92">
        <v>8.3949999999999996</v>
      </c>
      <c r="D92">
        <v>2.1899999999999995</v>
      </c>
      <c r="E92">
        <v>273000</v>
      </c>
      <c r="F92">
        <v>5.4361626470407565</v>
      </c>
      <c r="G92">
        <v>16.021162647040754</v>
      </c>
      <c r="J92">
        <v>3</v>
      </c>
      <c r="K92">
        <v>11.038557309007775</v>
      </c>
      <c r="L92">
        <v>4.1430000000000007</v>
      </c>
      <c r="M92">
        <v>2.6099999999999994</v>
      </c>
      <c r="N92">
        <v>4.2855573090077739</v>
      </c>
      <c r="O92">
        <v>11.04</v>
      </c>
    </row>
    <row r="93" spans="1:15" x14ac:dyDescent="0.25">
      <c r="B93">
        <v>34</v>
      </c>
      <c r="C93">
        <v>4.9750000000000005</v>
      </c>
      <c r="D93">
        <v>2.7199999999999998</v>
      </c>
      <c r="E93">
        <v>1930000</v>
      </c>
      <c r="F93">
        <v>6.2855573090077739</v>
      </c>
      <c r="G93">
        <v>13.980557309007775</v>
      </c>
      <c r="J93">
        <v>4</v>
      </c>
      <c r="K93">
        <v>12.370158031342218</v>
      </c>
      <c r="L93">
        <v>5.093</v>
      </c>
      <c r="M93">
        <v>1.8299999999999992</v>
      </c>
      <c r="N93">
        <v>5.4471580313422194</v>
      </c>
      <c r="O93">
        <v>12.37</v>
      </c>
    </row>
    <row r="94" spans="1:15" x14ac:dyDescent="0.25">
      <c r="B94">
        <v>35</v>
      </c>
      <c r="C94">
        <v>7.4649999999999999</v>
      </c>
      <c r="D94">
        <v>2.0799999999999992</v>
      </c>
      <c r="E94">
        <v>540000</v>
      </c>
      <c r="F94">
        <v>5.7323937598229682</v>
      </c>
      <c r="G94">
        <v>15.277393759822967</v>
      </c>
      <c r="J94">
        <v>5</v>
      </c>
      <c r="K94">
        <v>13.053346876230091</v>
      </c>
      <c r="L94">
        <v>5.3330000000000002</v>
      </c>
      <c r="M94">
        <v>2.7499999999999991</v>
      </c>
      <c r="N94">
        <v>4.9703468762300931</v>
      </c>
      <c r="O94">
        <v>13.05</v>
      </c>
    </row>
    <row r="95" spans="1:15" x14ac:dyDescent="0.25">
      <c r="B95" t="s">
        <v>31</v>
      </c>
      <c r="C95">
        <v>6.7430000000000003</v>
      </c>
      <c r="D95">
        <v>2.3599999999999994</v>
      </c>
      <c r="E95">
        <v>1254514</v>
      </c>
      <c r="F95">
        <v>6.0984755122738417</v>
      </c>
      <c r="G95">
        <v>14.861086742501083</v>
      </c>
      <c r="J95" t="s">
        <v>32</v>
      </c>
      <c r="K95">
        <v>11.889541667160177</v>
      </c>
      <c r="L95">
        <v>4.7129999999999992</v>
      </c>
      <c r="M95">
        <v>2.0919999999999996</v>
      </c>
      <c r="N95">
        <v>5.0845416671601766</v>
      </c>
      <c r="O95">
        <f>AVERAGE(O90:O94)</f>
        <v>11.89</v>
      </c>
    </row>
    <row r="96" spans="1:15" x14ac:dyDescent="0.25">
      <c r="A96" t="s">
        <v>63</v>
      </c>
      <c r="B96">
        <v>36</v>
      </c>
      <c r="C96">
        <v>7.3249999999999993</v>
      </c>
      <c r="D96">
        <v>2.0199999999999996</v>
      </c>
      <c r="E96">
        <v>166700</v>
      </c>
      <c r="F96">
        <v>5.2219355998280053</v>
      </c>
      <c r="G96">
        <v>14.566935599828003</v>
      </c>
      <c r="I96" t="s">
        <v>47</v>
      </c>
      <c r="J96">
        <v>1</v>
      </c>
      <c r="K96">
        <v>10.469302500767288</v>
      </c>
      <c r="L96">
        <v>3.6930000000000001</v>
      </c>
      <c r="M96">
        <v>2.2199999999999998</v>
      </c>
      <c r="N96">
        <v>4.5563025007672868</v>
      </c>
      <c r="O96">
        <v>10.47</v>
      </c>
    </row>
    <row r="97" spans="1:15" x14ac:dyDescent="0.25">
      <c r="B97">
        <v>37</v>
      </c>
      <c r="C97">
        <v>8.8350000000000009</v>
      </c>
      <c r="D97">
        <v>2.38</v>
      </c>
      <c r="E97">
        <v>1330000</v>
      </c>
      <c r="F97">
        <v>6.1238516409670858</v>
      </c>
      <c r="G97">
        <v>17.338851640967086</v>
      </c>
      <c r="J97">
        <v>2</v>
      </c>
      <c r="K97">
        <v>11.412215857410143</v>
      </c>
      <c r="L97">
        <v>4.673</v>
      </c>
      <c r="M97">
        <v>1.3699999999999992</v>
      </c>
      <c r="N97">
        <v>5.3692158574101425</v>
      </c>
      <c r="O97">
        <v>11.41</v>
      </c>
    </row>
    <row r="98" spans="1:15" x14ac:dyDescent="0.25">
      <c r="B98">
        <v>38</v>
      </c>
      <c r="C98">
        <v>6.8450000000000006</v>
      </c>
      <c r="D98">
        <v>2.6099999999999994</v>
      </c>
      <c r="E98">
        <v>1930000</v>
      </c>
      <c r="F98">
        <v>6.2855573090077739</v>
      </c>
      <c r="G98">
        <v>15.740557309007773</v>
      </c>
      <c r="J98">
        <v>3</v>
      </c>
      <c r="K98">
        <v>12.301046103128794</v>
      </c>
      <c r="L98">
        <v>5.3230000000000004</v>
      </c>
      <c r="M98">
        <v>1.7399999999999993</v>
      </c>
      <c r="N98">
        <v>5.238046103128795</v>
      </c>
      <c r="O98">
        <v>12.3</v>
      </c>
    </row>
    <row r="99" spans="1:15" x14ac:dyDescent="0.25">
      <c r="B99">
        <v>39</v>
      </c>
      <c r="C99">
        <v>3.8449999999999998</v>
      </c>
      <c r="D99">
        <v>1.2199999999999998</v>
      </c>
      <c r="E99">
        <v>10000</v>
      </c>
      <c r="F99">
        <v>4</v>
      </c>
      <c r="G99">
        <v>9.0649999999999995</v>
      </c>
      <c r="J99">
        <v>4</v>
      </c>
      <c r="K99">
        <v>9.7997272090265728</v>
      </c>
      <c r="L99">
        <v>5.1630000000000003</v>
      </c>
      <c r="M99">
        <v>0.91000000000000014</v>
      </c>
      <c r="N99">
        <v>3.7267272090265724</v>
      </c>
      <c r="O99">
        <v>9.8000000000000007</v>
      </c>
    </row>
    <row r="100" spans="1:15" x14ac:dyDescent="0.25">
      <c r="B100">
        <v>40</v>
      </c>
      <c r="C100" t="s">
        <v>53</v>
      </c>
      <c r="E100">
        <v>1600000</v>
      </c>
      <c r="F100">
        <v>6.204119982655925</v>
      </c>
      <c r="G100">
        <v>19.61617002837685</v>
      </c>
      <c r="J100">
        <v>5</v>
      </c>
      <c r="K100">
        <v>7.4933705451175623</v>
      </c>
      <c r="L100">
        <v>3.2130000000000001</v>
      </c>
      <c r="M100">
        <v>1.1799999999999997</v>
      </c>
      <c r="N100">
        <v>3.1003705451175629</v>
      </c>
      <c r="O100">
        <v>7.49</v>
      </c>
    </row>
    <row r="101" spans="1:15" x14ac:dyDescent="0.25">
      <c r="B101" t="s">
        <v>31</v>
      </c>
      <c r="C101">
        <v>6.7125000000000004</v>
      </c>
      <c r="D101">
        <v>2.0574999999999997</v>
      </c>
      <c r="E101">
        <v>1007340</v>
      </c>
      <c r="F101">
        <v>6.003176079492774</v>
      </c>
      <c r="G101">
        <v>15.265502915635944</v>
      </c>
      <c r="J101">
        <v>6</v>
      </c>
      <c r="K101">
        <v>7.2385777483242677</v>
      </c>
      <c r="L101">
        <v>2.2730000000000001</v>
      </c>
      <c r="M101">
        <v>2.1499999999999995</v>
      </c>
      <c r="N101">
        <v>2.8155777483242672</v>
      </c>
      <c r="O101">
        <v>7.24</v>
      </c>
    </row>
    <row r="102" spans="1:15" x14ac:dyDescent="0.25">
      <c r="J102">
        <v>7</v>
      </c>
      <c r="K102">
        <v>12.293370545117561</v>
      </c>
      <c r="L102">
        <v>3.9330000000000003</v>
      </c>
      <c r="M102">
        <v>3.26</v>
      </c>
      <c r="N102">
        <v>5.1003705451175625</v>
      </c>
      <c r="O102">
        <v>12.29</v>
      </c>
    </row>
    <row r="103" spans="1:15" x14ac:dyDescent="0.25">
      <c r="J103">
        <v>9</v>
      </c>
      <c r="K103">
        <v>11.872999999999999</v>
      </c>
      <c r="L103">
        <v>4.8730000000000002</v>
      </c>
      <c r="M103">
        <v>1.9999999999999991</v>
      </c>
      <c r="N103">
        <v>5</v>
      </c>
      <c r="O103">
        <v>11.87</v>
      </c>
    </row>
    <row r="104" spans="1:15" x14ac:dyDescent="0.25">
      <c r="J104">
        <v>10</v>
      </c>
      <c r="K104">
        <v>12.852049093140192</v>
      </c>
      <c r="L104">
        <v>5.8130000000000006</v>
      </c>
      <c r="M104">
        <v>2.7999999999999989</v>
      </c>
      <c r="N104">
        <v>4.2390490931401912</v>
      </c>
      <c r="O104">
        <v>12.85</v>
      </c>
    </row>
    <row r="105" spans="1:15" x14ac:dyDescent="0.25">
      <c r="J105" t="s">
        <v>32</v>
      </c>
      <c r="K105">
        <v>10.636962178003598</v>
      </c>
      <c r="L105">
        <v>4.3285555555555559</v>
      </c>
      <c r="M105">
        <v>1.9588888888888885</v>
      </c>
      <c r="N105">
        <v>4.3495177335591526</v>
      </c>
      <c r="O105">
        <f>AVERAGE(O96:O104)</f>
        <v>10.635555555555555</v>
      </c>
    </row>
    <row r="107" spans="1:15" x14ac:dyDescent="0.25">
      <c r="B107" t="s">
        <v>65</v>
      </c>
      <c r="C107" t="s">
        <v>66</v>
      </c>
    </row>
    <row r="108" spans="1:15" x14ac:dyDescent="0.25">
      <c r="A108" t="s">
        <v>64</v>
      </c>
      <c r="B108">
        <v>7.81</v>
      </c>
      <c r="C108">
        <v>1.4650000000000001</v>
      </c>
    </row>
  </sheetData>
  <mergeCells count="6">
    <mergeCell ref="A1:G1"/>
    <mergeCell ref="J1:Q1"/>
    <mergeCell ref="I58:O58"/>
    <mergeCell ref="A58:G58"/>
    <mergeCell ref="Q61:T61"/>
    <mergeCell ref="S3:V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71183-9E1A-43D1-BD87-85942E53A0C4}">
  <dimension ref="A1:I23"/>
  <sheetViews>
    <sheetView workbookViewId="0">
      <selection activeCell="N23" sqref="N23"/>
    </sheetView>
  </sheetViews>
  <sheetFormatPr defaultRowHeight="15" x14ac:dyDescent="0.25"/>
  <sheetData>
    <row r="1" spans="1:9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5">
      <c r="A2" s="1">
        <v>1.7729999999999999</v>
      </c>
      <c r="B2" s="1">
        <v>0.21299999999999999</v>
      </c>
      <c r="C2" s="1">
        <v>2.536</v>
      </c>
      <c r="D2" s="1">
        <v>2.11</v>
      </c>
      <c r="E2" s="1">
        <v>2.62</v>
      </c>
      <c r="F2" s="1">
        <v>2.8820000000000001</v>
      </c>
      <c r="G2" s="1">
        <v>2.6019999999999999</v>
      </c>
      <c r="H2" s="1">
        <v>1.9510000000000001</v>
      </c>
      <c r="I2" s="1">
        <v>0.4</v>
      </c>
    </row>
    <row r="3" spans="1:9" x14ac:dyDescent="0.25">
      <c r="A3" s="1">
        <v>1.82</v>
      </c>
      <c r="B3" s="1">
        <v>0.108</v>
      </c>
      <c r="C3" s="1">
        <v>2.831</v>
      </c>
      <c r="D3" s="1">
        <v>2.0019999999999998</v>
      </c>
      <c r="E3" s="1">
        <v>2.274</v>
      </c>
      <c r="F3" s="1">
        <v>2.7250000000000001</v>
      </c>
      <c r="G3" s="1">
        <v>2.746</v>
      </c>
      <c r="H3" s="1">
        <v>1.8680000000000001</v>
      </c>
      <c r="I3" s="1">
        <v>0.48199999999999998</v>
      </c>
    </row>
    <row r="4" spans="1:9" x14ac:dyDescent="0.25">
      <c r="A4" s="1">
        <v>2.4129999999999998</v>
      </c>
      <c r="B4" s="1">
        <v>0.158</v>
      </c>
      <c r="C4" s="1">
        <v>2.855</v>
      </c>
      <c r="D4" s="1">
        <v>1.7889999999999999</v>
      </c>
      <c r="E4" s="1">
        <v>2.6989999999999998</v>
      </c>
      <c r="F4" s="1">
        <v>2.944</v>
      </c>
      <c r="G4" s="1">
        <v>2.4009999999999998</v>
      </c>
      <c r="H4" s="1">
        <v>2.343</v>
      </c>
      <c r="I4" s="1">
        <v>0.26200000000000001</v>
      </c>
    </row>
    <row r="5" spans="1:9" x14ac:dyDescent="0.25">
      <c r="A5" s="1">
        <v>2.4670000000000001</v>
      </c>
      <c r="B5" s="1">
        <v>0.106</v>
      </c>
      <c r="C5" s="1">
        <v>2.847</v>
      </c>
      <c r="D5" s="1">
        <v>2.0790000000000002</v>
      </c>
      <c r="E5" s="1">
        <v>2.82</v>
      </c>
      <c r="F5" s="1">
        <v>3.1019999999999999</v>
      </c>
      <c r="G5" s="1">
        <v>2.903</v>
      </c>
      <c r="H5" s="1">
        <v>1.744</v>
      </c>
      <c r="I5" s="1">
        <v>0.28299999999999997</v>
      </c>
    </row>
    <row r="6" spans="1:9" x14ac:dyDescent="0.25">
      <c r="A6" s="1">
        <v>2.59</v>
      </c>
      <c r="B6" s="1">
        <v>0.16800000000000001</v>
      </c>
      <c r="C6" s="1">
        <v>3.4550000000000001</v>
      </c>
      <c r="D6" s="1">
        <v>2.706</v>
      </c>
      <c r="E6" s="1">
        <v>2.7010000000000001</v>
      </c>
      <c r="F6" s="1">
        <v>2.8730000000000002</v>
      </c>
      <c r="G6" s="1">
        <v>2.694</v>
      </c>
      <c r="H6" s="1">
        <v>2.298</v>
      </c>
      <c r="I6" s="1">
        <v>0.247</v>
      </c>
    </row>
    <row r="7" spans="1:9" x14ac:dyDescent="0.25">
      <c r="A7" s="1">
        <v>2.1160000000000001</v>
      </c>
      <c r="B7" s="1">
        <v>0.253</v>
      </c>
      <c r="C7" s="1">
        <v>3.4980000000000002</v>
      </c>
      <c r="D7" s="1">
        <v>2.9849999999999999</v>
      </c>
      <c r="E7" s="1">
        <v>2.5739999999999998</v>
      </c>
      <c r="F7" s="1">
        <v>3.2309999999999999</v>
      </c>
      <c r="G7" s="1">
        <v>2.423</v>
      </c>
      <c r="H7" s="1">
        <v>1.94</v>
      </c>
      <c r="I7" s="1">
        <v>0.41299999999999998</v>
      </c>
    </row>
    <row r="8" spans="1:9" x14ac:dyDescent="0.25">
      <c r="A8" s="1">
        <v>2.7709999999999999</v>
      </c>
      <c r="B8" s="1">
        <v>0.19900000000000001</v>
      </c>
      <c r="C8" s="1">
        <v>3.4329999999999998</v>
      </c>
      <c r="D8" s="1">
        <v>2.9359999999999999</v>
      </c>
      <c r="E8" s="1">
        <v>2.6890000000000001</v>
      </c>
      <c r="F8" s="1">
        <v>2.7450000000000001</v>
      </c>
      <c r="G8" s="1">
        <v>3.3029999999999999</v>
      </c>
      <c r="H8" s="1">
        <v>1.903</v>
      </c>
      <c r="I8" s="1">
        <v>1.996</v>
      </c>
    </row>
    <row r="9" spans="1:9" x14ac:dyDescent="0.25">
      <c r="A9" s="1">
        <v>2.4910000000000001</v>
      </c>
      <c r="B9" s="1">
        <v>0.188</v>
      </c>
      <c r="C9" s="1">
        <v>3.37</v>
      </c>
      <c r="D9" s="1">
        <v>2.843</v>
      </c>
      <c r="E9" s="1">
        <v>2.5230000000000001</v>
      </c>
      <c r="F9" s="1">
        <v>2.9630000000000001</v>
      </c>
      <c r="G9" s="1">
        <v>2.633</v>
      </c>
      <c r="H9" s="1">
        <v>1.875</v>
      </c>
      <c r="I9" s="1">
        <v>1.07</v>
      </c>
    </row>
    <row r="11" spans="1:9" x14ac:dyDescent="0.25">
      <c r="A11" s="2" t="s">
        <v>9</v>
      </c>
      <c r="B11" s="3" t="s">
        <v>1</v>
      </c>
      <c r="C11" s="3" t="s">
        <v>2</v>
      </c>
      <c r="D11" s="3" t="s">
        <v>3</v>
      </c>
      <c r="E11" s="3" t="s">
        <v>4</v>
      </c>
      <c r="F11" s="3" t="s">
        <v>5</v>
      </c>
      <c r="G11" s="3" t="s">
        <v>6</v>
      </c>
      <c r="H11" s="3" t="s">
        <v>7</v>
      </c>
      <c r="I11" s="3" t="s">
        <v>8</v>
      </c>
    </row>
    <row r="12" spans="1:9" x14ac:dyDescent="0.25">
      <c r="A12" s="1">
        <v>3.3980000000000001</v>
      </c>
      <c r="B12" s="1">
        <v>0.13</v>
      </c>
      <c r="C12" s="1">
        <v>3.3610000000000002</v>
      </c>
      <c r="D12" s="1">
        <v>3.0249999999999999</v>
      </c>
      <c r="E12" s="1">
        <v>2.4889999999999999</v>
      </c>
      <c r="F12" s="1">
        <v>3.5</v>
      </c>
      <c r="G12" s="1">
        <v>3.145</v>
      </c>
      <c r="H12" s="1">
        <v>3.298</v>
      </c>
      <c r="I12" s="1">
        <v>3.5</v>
      </c>
    </row>
    <row r="13" spans="1:9" x14ac:dyDescent="0.25">
      <c r="A13" s="1">
        <v>3.5</v>
      </c>
      <c r="B13" s="1">
        <v>5.8999999999999997E-2</v>
      </c>
      <c r="C13" s="1">
        <v>3.4769999999999999</v>
      </c>
      <c r="D13" s="1">
        <v>2.7829999999999999</v>
      </c>
      <c r="E13" s="1">
        <v>3.173</v>
      </c>
      <c r="F13" s="1">
        <v>3.5</v>
      </c>
      <c r="G13" s="1">
        <v>2.9060000000000001</v>
      </c>
      <c r="H13" s="1">
        <v>3.488</v>
      </c>
      <c r="I13" s="1">
        <v>3.5</v>
      </c>
    </row>
    <row r="14" spans="1:9" x14ac:dyDescent="0.25">
      <c r="A14" s="1">
        <v>3.4870000000000001</v>
      </c>
      <c r="B14" s="1">
        <v>0.08</v>
      </c>
      <c r="C14" s="1">
        <v>3.5</v>
      </c>
      <c r="D14" s="1">
        <v>3.5</v>
      </c>
      <c r="E14" s="1">
        <v>2.0680000000000001</v>
      </c>
      <c r="F14" s="1">
        <v>3.5</v>
      </c>
      <c r="G14" s="1">
        <v>3.165</v>
      </c>
      <c r="H14" s="1">
        <v>3.5</v>
      </c>
      <c r="I14" s="1">
        <v>3.5</v>
      </c>
    </row>
    <row r="15" spans="1:9" x14ac:dyDescent="0.25">
      <c r="A15" s="1">
        <v>3.5</v>
      </c>
      <c r="B15" s="1">
        <v>7.0999999999999994E-2</v>
      </c>
      <c r="C15" s="1">
        <v>3.097</v>
      </c>
      <c r="D15" s="1">
        <v>3.4929999999999999</v>
      </c>
      <c r="E15" s="1">
        <v>3.052</v>
      </c>
      <c r="F15" s="1">
        <v>3.3570000000000002</v>
      </c>
      <c r="G15" s="1">
        <v>2.8929999999999998</v>
      </c>
      <c r="H15" s="1">
        <v>3.5</v>
      </c>
      <c r="I15" s="1">
        <v>3.5</v>
      </c>
    </row>
    <row r="16" spans="1:9" x14ac:dyDescent="0.25">
      <c r="A16" s="1">
        <v>1.9430000000000001</v>
      </c>
      <c r="B16" s="1">
        <v>5.6000000000000001E-2</v>
      </c>
      <c r="C16" s="1"/>
      <c r="D16" s="1"/>
      <c r="E16" s="1"/>
      <c r="F16" s="1"/>
      <c r="G16" s="1"/>
      <c r="H16" s="1"/>
      <c r="I16" s="1"/>
    </row>
    <row r="17" spans="1:9" x14ac:dyDescent="0.25">
      <c r="A17" s="1">
        <v>2.1459999999999999</v>
      </c>
      <c r="B17" s="1">
        <v>8.7999999999999995E-2</v>
      </c>
      <c r="C17" s="1"/>
      <c r="D17" s="1"/>
      <c r="E17" s="1"/>
      <c r="F17" s="1"/>
      <c r="G17" s="1"/>
      <c r="H17" s="1"/>
      <c r="I17" s="1"/>
    </row>
    <row r="18" spans="1:9" x14ac:dyDescent="0.25">
      <c r="A18" s="1">
        <v>2.1429999999999998</v>
      </c>
      <c r="B18" s="1">
        <v>7.0999999999999994E-2</v>
      </c>
      <c r="C18" s="1"/>
      <c r="D18" s="1"/>
      <c r="E18" s="1"/>
      <c r="F18" s="1"/>
      <c r="G18" s="1"/>
      <c r="H18" s="1"/>
      <c r="I18" s="1"/>
    </row>
    <row r="19" spans="1:9" x14ac:dyDescent="0.25">
      <c r="A19" s="1">
        <v>2.1019999999999999</v>
      </c>
      <c r="B19" s="1">
        <v>0.121</v>
      </c>
      <c r="C19" s="1"/>
      <c r="D19" s="1"/>
      <c r="E19" s="1"/>
      <c r="F19" s="1"/>
      <c r="G19" s="1"/>
      <c r="H19" s="1"/>
      <c r="I19" s="1"/>
    </row>
    <row r="20" spans="1:9" x14ac:dyDescent="0.25">
      <c r="A20" s="1">
        <v>2.0880000000000001</v>
      </c>
      <c r="B20" s="1">
        <v>0.13300000000000001</v>
      </c>
      <c r="C20" s="1"/>
      <c r="D20" s="1"/>
      <c r="E20" s="1"/>
      <c r="F20" s="1"/>
      <c r="G20" s="1"/>
      <c r="H20" s="1"/>
      <c r="I20" s="1"/>
    </row>
    <row r="21" spans="1:9" x14ac:dyDescent="0.25">
      <c r="A21" s="1">
        <v>2.1829999999999998</v>
      </c>
      <c r="B21" s="1">
        <v>0.121</v>
      </c>
      <c r="C21" s="1"/>
      <c r="D21" s="1"/>
      <c r="E21" s="1"/>
      <c r="F21" s="1"/>
      <c r="G21" s="1"/>
      <c r="H21" s="1"/>
      <c r="I21" s="1"/>
    </row>
    <row r="22" spans="1:9" x14ac:dyDescent="0.25">
      <c r="A22" s="1">
        <v>2.5830000000000002</v>
      </c>
      <c r="B22" s="1">
        <v>9.2999999999999999E-2</v>
      </c>
      <c r="C22" s="1"/>
      <c r="D22" s="1"/>
      <c r="E22" s="1"/>
      <c r="F22" s="1"/>
      <c r="G22" s="1"/>
      <c r="H22" s="1"/>
      <c r="I22" s="1"/>
    </row>
    <row r="23" spans="1:9" x14ac:dyDescent="0.25">
      <c r="A23" s="1">
        <v>2.6930000000000001</v>
      </c>
      <c r="B23" s="1">
        <v>6.4000000000000001E-2</v>
      </c>
      <c r="C23" s="1"/>
      <c r="D23" s="1"/>
      <c r="E23" s="1"/>
      <c r="F23" s="1"/>
      <c r="G23" s="1"/>
      <c r="H23" s="1"/>
      <c r="I2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C06CD-5549-4A24-B39B-D1A6912C8E3B}">
  <dimension ref="A1:M26"/>
  <sheetViews>
    <sheetView tabSelected="1" workbookViewId="0">
      <selection activeCell="F22" sqref="F22"/>
    </sheetView>
  </sheetViews>
  <sheetFormatPr defaultRowHeight="15" x14ac:dyDescent="0.25"/>
  <sheetData>
    <row r="1" spans="1:13" x14ac:dyDescent="0.25">
      <c r="A1" s="7" t="s">
        <v>13</v>
      </c>
      <c r="B1" s="2" t="s">
        <v>0</v>
      </c>
      <c r="C1" s="3" t="s">
        <v>1</v>
      </c>
      <c r="D1" s="3" t="s">
        <v>2</v>
      </c>
      <c r="E1" s="3" t="s">
        <v>3</v>
      </c>
      <c r="F1" s="3" t="s">
        <v>6</v>
      </c>
      <c r="G1" s="3" t="s">
        <v>8</v>
      </c>
      <c r="H1" s="3" t="s">
        <v>5</v>
      </c>
      <c r="I1" s="3" t="s">
        <v>4</v>
      </c>
      <c r="J1" s="3" t="s">
        <v>7</v>
      </c>
      <c r="K1" s="2" t="s">
        <v>11</v>
      </c>
      <c r="L1" s="2" t="s">
        <v>10</v>
      </c>
    </row>
    <row r="2" spans="1:13" x14ac:dyDescent="0.25">
      <c r="A2" s="7"/>
      <c r="B2" s="1">
        <v>0.41222999999999999</v>
      </c>
      <c r="C2" s="1">
        <v>2.0610499999999998</v>
      </c>
      <c r="D2" s="1">
        <v>0.31425999999999998</v>
      </c>
      <c r="E2" s="1">
        <v>0.40734999999999999</v>
      </c>
      <c r="F2" s="1">
        <v>0.25808999999999999</v>
      </c>
      <c r="G2" s="1">
        <v>0.61553999999999998</v>
      </c>
      <c r="H2" s="1">
        <v>0.54213</v>
      </c>
      <c r="I2" s="1">
        <v>0.36037000000000002</v>
      </c>
      <c r="J2" s="1">
        <v>0.65573999999999999</v>
      </c>
      <c r="K2" s="1">
        <v>2.02373</v>
      </c>
      <c r="L2" s="1">
        <v>1.0754999999999999</v>
      </c>
    </row>
    <row r="3" spans="1:13" x14ac:dyDescent="0.25">
      <c r="A3" s="7"/>
      <c r="B3" s="1">
        <v>0.48513000000000001</v>
      </c>
      <c r="C3" s="1">
        <v>2.2410899999999998</v>
      </c>
      <c r="D3" s="1">
        <v>0.29581000000000002</v>
      </c>
      <c r="E3" s="1">
        <v>0.36497000000000002</v>
      </c>
      <c r="F3" s="1">
        <v>0.29243999999999998</v>
      </c>
      <c r="G3" s="1">
        <v>0.77424999999999999</v>
      </c>
      <c r="H3" s="1">
        <v>0.53068000000000004</v>
      </c>
      <c r="I3" s="1">
        <v>0.36048999999999998</v>
      </c>
      <c r="J3" s="1">
        <v>0.55976000000000004</v>
      </c>
      <c r="K3" s="1">
        <v>1.83921</v>
      </c>
      <c r="L3" s="1">
        <v>0.15626999999999999</v>
      </c>
    </row>
    <row r="4" spans="1:13" x14ac:dyDescent="0.25">
      <c r="A4" s="7"/>
      <c r="B4" s="1">
        <v>0.53180000000000005</v>
      </c>
      <c r="C4" s="1">
        <v>1.8378099999999999</v>
      </c>
      <c r="D4" s="1">
        <v>0.29836000000000001</v>
      </c>
      <c r="E4" s="1">
        <v>0.38618000000000002</v>
      </c>
      <c r="F4" s="1">
        <v>0.27754000000000001</v>
      </c>
      <c r="G4" s="1">
        <v>0.57016999999999995</v>
      </c>
      <c r="H4" s="1">
        <v>0.51781999999999995</v>
      </c>
      <c r="I4" s="1">
        <v>0.36653000000000002</v>
      </c>
      <c r="J4" s="1">
        <v>0.52514000000000005</v>
      </c>
      <c r="K4" s="1">
        <v>1.7468600000000001</v>
      </c>
      <c r="L4" s="1">
        <v>0.12737000000000001</v>
      </c>
    </row>
    <row r="5" spans="1:13" x14ac:dyDescent="0.25">
      <c r="A5" s="7"/>
    </row>
    <row r="6" spans="1:13" x14ac:dyDescent="0.25">
      <c r="A6" s="7"/>
      <c r="B6" s="2" t="s">
        <v>9</v>
      </c>
      <c r="C6" s="3" t="s">
        <v>1</v>
      </c>
      <c r="D6" s="3" t="s">
        <v>2</v>
      </c>
      <c r="E6" s="3" t="s">
        <v>3</v>
      </c>
      <c r="F6" s="3" t="s">
        <v>8</v>
      </c>
      <c r="G6" s="3" t="s">
        <v>6</v>
      </c>
      <c r="H6" s="3" t="s">
        <v>5</v>
      </c>
      <c r="I6" s="3" t="s">
        <v>4</v>
      </c>
      <c r="J6" s="3" t="s">
        <v>7</v>
      </c>
      <c r="K6" s="2" t="s">
        <v>11</v>
      </c>
      <c r="L6" s="2" t="s">
        <v>10</v>
      </c>
    </row>
    <row r="7" spans="1:13" x14ac:dyDescent="0.25">
      <c r="A7" s="7"/>
      <c r="B7" s="1">
        <v>0.77015</v>
      </c>
      <c r="C7" s="1">
        <v>2.3451300000000002</v>
      </c>
      <c r="D7" s="1">
        <v>0.49858000000000002</v>
      </c>
      <c r="E7" s="1">
        <v>1.34084</v>
      </c>
      <c r="F7" s="1">
        <v>0.35632000000000003</v>
      </c>
      <c r="G7" s="1">
        <v>0.56755</v>
      </c>
      <c r="H7" s="1">
        <v>0.70040000000000002</v>
      </c>
      <c r="I7" s="1">
        <v>0.60763</v>
      </c>
      <c r="J7" s="1">
        <v>1.09934</v>
      </c>
      <c r="K7" s="1">
        <v>1.6891700000000001</v>
      </c>
      <c r="L7" s="1">
        <v>0.25422</v>
      </c>
    </row>
    <row r="8" spans="1:13" x14ac:dyDescent="0.25">
      <c r="A8" s="7"/>
      <c r="B8" s="1">
        <v>0.78373000000000004</v>
      </c>
      <c r="C8" s="1">
        <v>2.2462499999999999</v>
      </c>
      <c r="D8" s="1">
        <v>0.92703000000000002</v>
      </c>
      <c r="E8" s="1">
        <v>0.81079999999999997</v>
      </c>
      <c r="F8" s="1">
        <v>0.26263999999999998</v>
      </c>
      <c r="G8" s="1">
        <v>0.60758999999999996</v>
      </c>
      <c r="H8" s="1">
        <v>0.96514999999999995</v>
      </c>
      <c r="I8" s="1">
        <v>0.60911999999999999</v>
      </c>
      <c r="J8" s="1">
        <v>1.06471</v>
      </c>
      <c r="K8" s="1">
        <v>2.0223399999999998</v>
      </c>
      <c r="L8" s="1">
        <v>0.31219999999999998</v>
      </c>
    </row>
    <row r="9" spans="1:13" x14ac:dyDescent="0.25">
      <c r="A9" s="7"/>
      <c r="B9" s="1">
        <v>0.71250000000000002</v>
      </c>
      <c r="C9" s="1">
        <v>2.3723399999999999</v>
      </c>
      <c r="D9" s="1">
        <v>0.68301999999999996</v>
      </c>
      <c r="E9" s="1">
        <v>0.85438999999999998</v>
      </c>
      <c r="F9" s="1">
        <v>0.37123</v>
      </c>
      <c r="G9" s="1">
        <v>0.67149000000000003</v>
      </c>
      <c r="H9" s="1">
        <v>0.73836000000000002</v>
      </c>
      <c r="I9" s="1">
        <v>0.69159999999999999</v>
      </c>
      <c r="J9" s="1">
        <v>0.77651999999999999</v>
      </c>
      <c r="K9" s="1"/>
      <c r="L9" s="1"/>
      <c r="M9" s="1"/>
    </row>
    <row r="11" spans="1:13" x14ac:dyDescent="0.25">
      <c r="A11" s="7" t="s">
        <v>12</v>
      </c>
      <c r="B11" s="2" t="s">
        <v>0</v>
      </c>
      <c r="C11" s="3" t="s">
        <v>1</v>
      </c>
      <c r="D11" s="3" t="s">
        <v>2</v>
      </c>
      <c r="E11" s="3" t="s">
        <v>3</v>
      </c>
      <c r="F11" s="3" t="s">
        <v>4</v>
      </c>
      <c r="G11" s="3" t="s">
        <v>5</v>
      </c>
      <c r="H11" s="3" t="s">
        <v>6</v>
      </c>
      <c r="I11" s="3" t="s">
        <v>8</v>
      </c>
      <c r="J11" s="3" t="s">
        <v>7</v>
      </c>
      <c r="K11" s="2" t="s">
        <v>11</v>
      </c>
      <c r="L11" s="2" t="s">
        <v>10</v>
      </c>
    </row>
    <row r="12" spans="1:13" x14ac:dyDescent="0.25">
      <c r="A12" s="7"/>
      <c r="B12" s="1">
        <v>0.46616000000000002</v>
      </c>
      <c r="C12" s="1">
        <v>1.77275</v>
      </c>
      <c r="D12" s="1">
        <v>0.70152000000000003</v>
      </c>
      <c r="E12" s="1">
        <v>0.74695</v>
      </c>
      <c r="F12" s="1">
        <v>0.62456</v>
      </c>
      <c r="G12" s="1">
        <v>0.59128000000000003</v>
      </c>
      <c r="H12" s="1">
        <v>0.29751</v>
      </c>
      <c r="I12" s="1">
        <v>0.46487000000000001</v>
      </c>
      <c r="J12" s="1">
        <v>0.34670000000000001</v>
      </c>
      <c r="K12" s="1">
        <v>2.3038500000000002</v>
      </c>
      <c r="L12" s="1">
        <v>0.53181999999999996</v>
      </c>
    </row>
    <row r="13" spans="1:13" x14ac:dyDescent="0.25">
      <c r="A13" s="7"/>
      <c r="B13" s="1">
        <v>0.40947</v>
      </c>
      <c r="C13" s="1">
        <v>1.6757599999999999</v>
      </c>
      <c r="D13" s="1">
        <v>0.48476000000000002</v>
      </c>
      <c r="E13" s="1">
        <v>0.52554999999999996</v>
      </c>
      <c r="F13" s="1">
        <v>0.39523000000000003</v>
      </c>
      <c r="G13" s="1">
        <v>0.30182999999999999</v>
      </c>
      <c r="H13" s="1">
        <v>0.48509000000000002</v>
      </c>
      <c r="I13" s="1">
        <v>0.27321000000000001</v>
      </c>
      <c r="J13" s="1">
        <v>0.32895000000000002</v>
      </c>
      <c r="K13" s="1">
        <v>2.3530700000000002</v>
      </c>
      <c r="L13" s="1">
        <v>0.46503</v>
      </c>
    </row>
    <row r="14" spans="1:13" x14ac:dyDescent="0.25">
      <c r="A14" s="7"/>
      <c r="B14" s="1">
        <v>0.40709000000000001</v>
      </c>
      <c r="C14" s="1">
        <v>1.8849400000000001</v>
      </c>
      <c r="D14" s="1">
        <v>0.34993000000000002</v>
      </c>
      <c r="E14" s="1">
        <v>0.89202999999999999</v>
      </c>
      <c r="F14" s="1">
        <v>0.68589</v>
      </c>
      <c r="G14" s="1">
        <v>0.36070000000000002</v>
      </c>
      <c r="H14" s="1">
        <v>0.32908999999999999</v>
      </c>
      <c r="I14" s="1">
        <v>0.22314999999999999</v>
      </c>
      <c r="J14" s="1">
        <v>1.07576</v>
      </c>
      <c r="K14" s="1">
        <v>2.4961099999999998</v>
      </c>
      <c r="L14" s="1">
        <v>0.2828</v>
      </c>
    </row>
    <row r="15" spans="1:13" x14ac:dyDescent="0.25">
      <c r="A15" s="7"/>
      <c r="B15" s="1">
        <v>0.40240999999999999</v>
      </c>
      <c r="C15" s="1">
        <v>2.3113199999999998</v>
      </c>
      <c r="D15" s="1">
        <v>0.43023</v>
      </c>
      <c r="E15" s="1">
        <v>1.0996999999999999</v>
      </c>
      <c r="F15" s="1">
        <v>0.81235000000000002</v>
      </c>
      <c r="G15" s="1">
        <v>0.79732999999999998</v>
      </c>
      <c r="H15" s="1">
        <v>0.41796</v>
      </c>
      <c r="I15" s="1">
        <v>0.44339000000000001</v>
      </c>
      <c r="J15" s="1">
        <v>1.97509</v>
      </c>
      <c r="K15" s="1">
        <v>2.6</v>
      </c>
      <c r="L15" s="1">
        <v>0.28559000000000001</v>
      </c>
    </row>
    <row r="16" spans="1:13" x14ac:dyDescent="0.25">
      <c r="A16" s="7"/>
      <c r="B16" s="1">
        <v>0.39577000000000001</v>
      </c>
      <c r="C16" s="1">
        <v>1.80524</v>
      </c>
      <c r="D16" s="1">
        <v>0.82004999999999995</v>
      </c>
      <c r="E16" s="1">
        <v>1.35588</v>
      </c>
      <c r="F16" s="1">
        <v>1.0267900000000001</v>
      </c>
      <c r="G16" s="1">
        <v>0.31659999999999999</v>
      </c>
      <c r="H16" s="1">
        <v>0.28911999999999999</v>
      </c>
      <c r="I16" s="1">
        <v>0.29274</v>
      </c>
      <c r="J16" s="1">
        <v>1.07667</v>
      </c>
      <c r="K16" s="1">
        <v>2.4834100000000001</v>
      </c>
      <c r="L16" s="1">
        <v>0.22831000000000001</v>
      </c>
    </row>
    <row r="17" spans="1:12" x14ac:dyDescent="0.25">
      <c r="A17" s="7"/>
      <c r="B17" s="1"/>
      <c r="C17" s="1"/>
      <c r="D17" s="1"/>
      <c r="E17" s="1"/>
    </row>
    <row r="18" spans="1:12" x14ac:dyDescent="0.25">
      <c r="A18" s="7"/>
      <c r="B18" s="2" t="s">
        <v>9</v>
      </c>
      <c r="C18" s="3" t="s">
        <v>1</v>
      </c>
      <c r="D18" s="3" t="s">
        <v>2</v>
      </c>
      <c r="E18" s="3" t="s">
        <v>3</v>
      </c>
      <c r="F18" s="3" t="s">
        <v>5</v>
      </c>
      <c r="G18" s="3" t="s">
        <v>6</v>
      </c>
      <c r="H18" s="3" t="s">
        <v>8</v>
      </c>
      <c r="I18" s="3" t="s">
        <v>4</v>
      </c>
      <c r="J18" s="3" t="s">
        <v>7</v>
      </c>
      <c r="K18" s="2" t="s">
        <v>11</v>
      </c>
      <c r="L18" s="2" t="s">
        <v>10</v>
      </c>
    </row>
    <row r="19" spans="1:12" x14ac:dyDescent="0.25">
      <c r="A19" s="7"/>
      <c r="B19" s="1">
        <v>1.1874800000000001</v>
      </c>
      <c r="C19" s="1">
        <v>2.3250999999999999</v>
      </c>
      <c r="D19" s="1">
        <v>0.94271000000000005</v>
      </c>
      <c r="E19" s="1">
        <v>1.06033</v>
      </c>
      <c r="F19" s="1">
        <v>1.0236700000000001</v>
      </c>
      <c r="G19" s="1">
        <v>1.35192</v>
      </c>
      <c r="H19" s="1">
        <v>1.53461</v>
      </c>
      <c r="I19" s="1">
        <v>1.41858</v>
      </c>
      <c r="J19" s="1">
        <v>1.54382</v>
      </c>
      <c r="K19" s="1">
        <v>2.16289</v>
      </c>
      <c r="L19" s="1">
        <v>0.24868999999999999</v>
      </c>
    </row>
    <row r="20" spans="1:12" x14ac:dyDescent="0.25">
      <c r="A20" s="7"/>
      <c r="B20" s="1">
        <v>1.2901800000000001</v>
      </c>
      <c r="C20" s="1">
        <v>1.9089400000000001</v>
      </c>
      <c r="D20" s="1">
        <v>1.1271599999999999</v>
      </c>
      <c r="E20" s="1">
        <v>0.68137000000000003</v>
      </c>
      <c r="F20" s="1">
        <v>1.37477</v>
      </c>
      <c r="G20" s="1">
        <v>0.83996999999999999</v>
      </c>
      <c r="H20" s="1">
        <v>1.62273</v>
      </c>
      <c r="I20" s="1">
        <v>1.3004</v>
      </c>
      <c r="J20" s="1">
        <v>1.78179</v>
      </c>
      <c r="K20" s="1">
        <v>1.9900899999999999</v>
      </c>
      <c r="L20" s="1">
        <v>0.22683</v>
      </c>
    </row>
    <row r="21" spans="1:12" x14ac:dyDescent="0.25">
      <c r="A21" s="7"/>
      <c r="B21" s="1">
        <v>1.8160700000000001</v>
      </c>
      <c r="C21" s="1">
        <v>2.4494199999999999</v>
      </c>
      <c r="D21" s="1">
        <v>0.93693000000000004</v>
      </c>
      <c r="E21" s="1">
        <v>1.4197599999999999</v>
      </c>
      <c r="F21" s="1">
        <v>0.99543000000000004</v>
      </c>
      <c r="G21" s="1">
        <v>0.51414000000000004</v>
      </c>
      <c r="H21" s="1">
        <v>1.1067800000000001</v>
      </c>
      <c r="I21" s="1">
        <v>0.13682</v>
      </c>
      <c r="J21" s="1">
        <v>1.98088</v>
      </c>
      <c r="K21" s="1">
        <v>2.0248599999999999</v>
      </c>
      <c r="L21" s="1">
        <v>0.13177</v>
      </c>
    </row>
    <row r="22" spans="1:12" x14ac:dyDescent="0.25">
      <c r="A22" s="7"/>
      <c r="B22" s="1">
        <v>1.77386</v>
      </c>
      <c r="C22" s="1">
        <v>1.8272299999999999</v>
      </c>
      <c r="D22" s="1">
        <v>1.1232599999999999</v>
      </c>
      <c r="E22" s="1">
        <v>1.1162799999999999</v>
      </c>
      <c r="F22" s="1">
        <v>0.43024000000000001</v>
      </c>
      <c r="G22" s="1">
        <v>0.55957000000000001</v>
      </c>
      <c r="H22" s="1">
        <v>1.5325</v>
      </c>
      <c r="I22" s="1">
        <v>0.25384000000000001</v>
      </c>
      <c r="J22" s="1">
        <v>2.0672199999999998</v>
      </c>
      <c r="K22" s="1">
        <v>2.02128</v>
      </c>
      <c r="L22" s="1">
        <v>0.10642</v>
      </c>
    </row>
    <row r="23" spans="1:12" x14ac:dyDescent="0.25">
      <c r="A23" s="7"/>
      <c r="B23" s="1">
        <v>1.89629</v>
      </c>
      <c r="C23" s="1">
        <v>2.3390599999999999</v>
      </c>
      <c r="D23" s="1">
        <v>1.7241</v>
      </c>
      <c r="E23" s="1">
        <v>1.24661</v>
      </c>
      <c r="F23" s="1">
        <v>0.38683000000000001</v>
      </c>
      <c r="G23" s="1">
        <v>0.44087999999999999</v>
      </c>
      <c r="H23" s="1">
        <v>0.35444999999999999</v>
      </c>
      <c r="I23" s="1">
        <v>0.2412</v>
      </c>
      <c r="J23" s="1">
        <v>1.3925799999999999</v>
      </c>
      <c r="K23" s="1">
        <v>2.1768900000000002</v>
      </c>
      <c r="L23" s="1">
        <v>8.5290000000000005E-2</v>
      </c>
    </row>
    <row r="24" spans="1:12" x14ac:dyDescent="0.25">
      <c r="A24" s="7"/>
      <c r="B24" s="1">
        <v>1.21279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25">
      <c r="A25" s="7"/>
      <c r="B25" s="1">
        <v>1.4801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25">
      <c r="A26" s="7"/>
      <c r="B26" s="1">
        <v>1.029840000000000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</sheetData>
  <mergeCells count="2">
    <mergeCell ref="A1:A9"/>
    <mergeCell ref="A11:A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C9109-1121-4BBB-B019-E3FB12056664}">
  <dimension ref="A1:X11"/>
  <sheetViews>
    <sheetView workbookViewId="0">
      <selection activeCell="J7" sqref="J7:J11"/>
    </sheetView>
  </sheetViews>
  <sheetFormatPr defaultRowHeight="15" x14ac:dyDescent="0.25"/>
  <sheetData>
    <row r="1" spans="1:24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7</v>
      </c>
      <c r="G1" s="3" t="s">
        <v>5</v>
      </c>
      <c r="H1" s="3" t="s">
        <v>8</v>
      </c>
      <c r="I1" s="3" t="s">
        <v>6</v>
      </c>
    </row>
    <row r="2" spans="1:24" x14ac:dyDescent="0.25">
      <c r="A2" s="1">
        <v>59.960160000000002</v>
      </c>
      <c r="B2" s="1">
        <v>80.041799999999995</v>
      </c>
      <c r="C2" s="1">
        <v>14.654</v>
      </c>
      <c r="D2" s="1">
        <v>25.59356</v>
      </c>
      <c r="E2" s="1">
        <v>57.661540000000002</v>
      </c>
      <c r="F2" s="1">
        <v>60.279330000000002</v>
      </c>
      <c r="G2" s="1">
        <v>10.384320000000001</v>
      </c>
      <c r="H2" s="1">
        <v>54.102559999999997</v>
      </c>
      <c r="I2" s="1">
        <v>61.874600000000001</v>
      </c>
    </row>
    <row r="3" spans="1:24" x14ac:dyDescent="0.25">
      <c r="A3" s="1">
        <v>50.747239999999998</v>
      </c>
      <c r="B3" s="1">
        <v>75.74297</v>
      </c>
      <c r="C3" s="1">
        <v>13.67521</v>
      </c>
      <c r="D3" s="1">
        <v>13.385429999999999</v>
      </c>
      <c r="E3" s="1">
        <v>55.142359999999996</v>
      </c>
      <c r="F3" s="1">
        <v>48.409889999999997</v>
      </c>
      <c r="G3" s="1">
        <v>3.416264</v>
      </c>
      <c r="H3" s="1">
        <v>75.036600000000007</v>
      </c>
      <c r="I3" s="1">
        <v>67.338710000000006</v>
      </c>
    </row>
    <row r="4" spans="1:24" x14ac:dyDescent="0.25">
      <c r="A4" s="1">
        <v>55.089060000000003</v>
      </c>
      <c r="B4" s="1">
        <v>71.877520000000004</v>
      </c>
      <c r="C4" s="1">
        <v>23.621030000000001</v>
      </c>
      <c r="D4" s="1">
        <v>16.247720000000001</v>
      </c>
      <c r="E4" s="1"/>
      <c r="F4" s="1">
        <v>61.736530000000002</v>
      </c>
      <c r="G4" s="1">
        <v>8.4939999999999998</v>
      </c>
      <c r="H4" s="1">
        <v>65.553979999999996</v>
      </c>
      <c r="I4" s="1">
        <v>45.50459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x14ac:dyDescent="0.25">
      <c r="A5" s="1"/>
      <c r="B5" s="1"/>
      <c r="C5" s="1">
        <v>9.2706499999999998</v>
      </c>
      <c r="D5" s="1">
        <v>6.6140549999999996</v>
      </c>
      <c r="E5" s="1"/>
      <c r="F5" s="1"/>
      <c r="G5" s="1"/>
      <c r="H5" s="1"/>
      <c r="I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x14ac:dyDescent="0.25"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x14ac:dyDescent="0.25">
      <c r="A7" s="2" t="s">
        <v>9</v>
      </c>
      <c r="B7" s="3" t="s">
        <v>1</v>
      </c>
      <c r="C7" s="3" t="s">
        <v>2</v>
      </c>
      <c r="D7" s="3" t="s">
        <v>3</v>
      </c>
      <c r="E7" s="3" t="s">
        <v>4</v>
      </c>
      <c r="F7" s="3" t="s">
        <v>7</v>
      </c>
      <c r="G7" s="3" t="s">
        <v>5</v>
      </c>
      <c r="H7" s="3" t="s">
        <v>8</v>
      </c>
      <c r="I7" s="3" t="s">
        <v>6</v>
      </c>
      <c r="J7" s="3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25">
      <c r="A8" s="1">
        <v>74.766360000000006</v>
      </c>
      <c r="B8" s="1">
        <v>105.042</v>
      </c>
      <c r="C8" s="1">
        <v>28.545120000000001</v>
      </c>
      <c r="D8" s="1">
        <v>2.6346599999999998</v>
      </c>
      <c r="E8" s="1">
        <v>52.18045</v>
      </c>
      <c r="F8" s="1">
        <v>73.934839999999994</v>
      </c>
      <c r="G8" s="1">
        <v>97.490819999999999</v>
      </c>
      <c r="H8" s="1">
        <v>102.6468</v>
      </c>
      <c r="I8" s="1">
        <v>122.8935</v>
      </c>
      <c r="J8" s="1"/>
      <c r="K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x14ac:dyDescent="0.25">
      <c r="A9" s="1">
        <v>52.542369999999998</v>
      </c>
      <c r="B9" s="1">
        <v>236.07839999999999</v>
      </c>
      <c r="C9" s="1">
        <v>43.676990000000004</v>
      </c>
      <c r="D9" s="1">
        <v>3.920455</v>
      </c>
      <c r="E9" s="1">
        <v>23.324020000000001</v>
      </c>
      <c r="F9" s="1">
        <v>91.636359999999996</v>
      </c>
      <c r="G9" s="1">
        <v>101.93600000000001</v>
      </c>
      <c r="H9" s="1">
        <v>137.90979999999999</v>
      </c>
      <c r="I9" s="1">
        <v>106.5189</v>
      </c>
      <c r="J9" s="1"/>
      <c r="K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25">
      <c r="A10" s="1">
        <v>88.586029999999994</v>
      </c>
      <c r="B10" s="1">
        <v>102.08329999999999</v>
      </c>
      <c r="C10" s="1">
        <v>25.587810000000001</v>
      </c>
      <c r="D10" s="1">
        <v>2.1333329999999999</v>
      </c>
      <c r="E10" s="1">
        <v>43.883980000000001</v>
      </c>
      <c r="F10" s="1">
        <v>73.164860000000004</v>
      </c>
      <c r="G10" s="1">
        <v>94.830029999999994</v>
      </c>
      <c r="H10" s="1">
        <v>102.13679999999999</v>
      </c>
      <c r="I10" s="1">
        <v>82.564099999999996</v>
      </c>
      <c r="J10" s="1"/>
      <c r="K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25">
      <c r="A11" s="1">
        <v>57.746479999999998</v>
      </c>
      <c r="B11" s="1">
        <v>226.93469999999999</v>
      </c>
      <c r="C11" s="1">
        <v>44.720500000000001</v>
      </c>
      <c r="D11" s="1">
        <v>4.6379650000000003</v>
      </c>
      <c r="E11" s="1">
        <v>54.987830000000002</v>
      </c>
      <c r="F11" s="1"/>
      <c r="G11" s="1">
        <v>86.441839999999999</v>
      </c>
      <c r="H11" s="1">
        <v>76.438050000000004</v>
      </c>
      <c r="I11" s="1"/>
      <c r="J1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26457-0548-40AF-B273-38038DDC1555}">
  <dimension ref="A1:I17"/>
  <sheetViews>
    <sheetView workbookViewId="0">
      <selection activeCell="G28" sqref="G28"/>
    </sheetView>
  </sheetViews>
  <sheetFormatPr defaultRowHeight="15" x14ac:dyDescent="0.25"/>
  <sheetData>
    <row r="1" spans="1:9" x14ac:dyDescent="0.25">
      <c r="A1" s="2" t="s">
        <v>0</v>
      </c>
      <c r="B1" s="3" t="s">
        <v>1</v>
      </c>
      <c r="C1" s="3" t="s">
        <v>4</v>
      </c>
      <c r="D1" s="3" t="s">
        <v>5</v>
      </c>
      <c r="E1" s="3" t="s">
        <v>6</v>
      </c>
      <c r="F1" s="3" t="s">
        <v>7</v>
      </c>
      <c r="G1" s="3" t="s">
        <v>8</v>
      </c>
      <c r="H1" s="3" t="s">
        <v>15</v>
      </c>
      <c r="I1" s="3" t="s">
        <v>16</v>
      </c>
    </row>
    <row r="2" spans="1:9" x14ac:dyDescent="0.25">
      <c r="A2" s="1">
        <v>1</v>
      </c>
      <c r="B2" s="1">
        <v>9.0909090910000003</v>
      </c>
      <c r="C2" s="1">
        <v>2.0172413790000001</v>
      </c>
      <c r="D2" s="1">
        <v>0.50072674399999995</v>
      </c>
      <c r="E2" s="1">
        <v>3.2500000000000001E-2</v>
      </c>
      <c r="F2" s="1">
        <v>1.3</v>
      </c>
      <c r="G2" s="1">
        <v>1.2140804599999999</v>
      </c>
      <c r="H2" s="1">
        <v>0.83333330000000005</v>
      </c>
      <c r="I2" s="1">
        <v>6.769230769</v>
      </c>
    </row>
    <row r="3" spans="1:9" x14ac:dyDescent="0.25">
      <c r="A3" s="1">
        <v>1</v>
      </c>
      <c r="B3" s="1">
        <v>4.1614123579999998</v>
      </c>
      <c r="C3" s="1">
        <v>1.911764706</v>
      </c>
      <c r="D3" s="1">
        <v>0.80616584000000002</v>
      </c>
      <c r="E3" s="1">
        <v>8.921569E-2</v>
      </c>
      <c r="F3" s="1">
        <v>0.84663865500000002</v>
      </c>
      <c r="G3" s="1">
        <v>1.349480969</v>
      </c>
      <c r="H3" s="1">
        <v>0.32850679999999999</v>
      </c>
      <c r="I3" s="1">
        <v>5.8274544400000003</v>
      </c>
    </row>
    <row r="4" spans="1:9" x14ac:dyDescent="0.25">
      <c r="A4" s="1">
        <v>1</v>
      </c>
      <c r="B4" s="1">
        <v>14.771014490000001</v>
      </c>
      <c r="C4" s="1">
        <v>0.10488</v>
      </c>
      <c r="D4" s="1">
        <v>0.15875555599999999</v>
      </c>
      <c r="E4" s="1">
        <v>2.0266670000000001E-2</v>
      </c>
      <c r="F4" s="1">
        <v>0.30399999999999999</v>
      </c>
      <c r="G4" s="1">
        <v>0.56457142900000001</v>
      </c>
      <c r="H4" s="1">
        <v>0.26742860000000002</v>
      </c>
      <c r="I4" s="1">
        <v>7.9</v>
      </c>
    </row>
    <row r="5" spans="1:9" x14ac:dyDescent="0.25">
      <c r="A5" s="1">
        <v>1</v>
      </c>
      <c r="B5" s="1">
        <v>8.3701472559999992</v>
      </c>
      <c r="C5" s="1">
        <v>0.56999999999999995</v>
      </c>
      <c r="D5" s="1">
        <v>0.47</v>
      </c>
      <c r="E5" s="1">
        <v>0.32</v>
      </c>
      <c r="F5" s="1">
        <v>0.56000000000000005</v>
      </c>
      <c r="G5" s="1">
        <v>1.82</v>
      </c>
      <c r="H5" s="1">
        <v>0.97273662599999999</v>
      </c>
      <c r="I5" s="1">
        <v>3.35</v>
      </c>
    </row>
    <row r="6" spans="1:9" x14ac:dyDescent="0.25">
      <c r="A6" s="1">
        <v>1</v>
      </c>
      <c r="B6" s="1">
        <v>4.3120000000000003</v>
      </c>
      <c r="C6" s="1">
        <v>0.87916198999999995</v>
      </c>
      <c r="D6" s="1">
        <v>1.074531321</v>
      </c>
      <c r="E6" s="1">
        <v>0.18921094999999999</v>
      </c>
      <c r="F6" s="1">
        <v>0.21201329499999999</v>
      </c>
      <c r="G6" s="1">
        <v>4.7047047050000002</v>
      </c>
      <c r="H6" s="1">
        <v>0.48782608700000002</v>
      </c>
      <c r="I6" s="1">
        <v>1.91</v>
      </c>
    </row>
    <row r="7" spans="1:9" x14ac:dyDescent="0.25">
      <c r="A7" s="1">
        <v>1</v>
      </c>
      <c r="B7" s="1">
        <v>3.3774509799999999</v>
      </c>
      <c r="C7" s="1"/>
      <c r="D7" s="1"/>
      <c r="E7" s="1"/>
      <c r="F7" s="1"/>
      <c r="G7" s="1"/>
      <c r="H7" s="1">
        <v>0.99463433999999995</v>
      </c>
      <c r="I7" s="1"/>
    </row>
    <row r="8" spans="1:9" x14ac:dyDescent="0.25">
      <c r="A8" s="1">
        <v>1</v>
      </c>
      <c r="B8" s="1">
        <v>1.7214457830000001</v>
      </c>
      <c r="C8" s="1"/>
      <c r="D8" s="1"/>
      <c r="E8" s="1"/>
      <c r="F8" s="1"/>
      <c r="G8" s="1"/>
      <c r="H8" s="1"/>
      <c r="I8" s="1"/>
    </row>
    <row r="9" spans="1:9" x14ac:dyDescent="0.25">
      <c r="A9" s="1">
        <v>1</v>
      </c>
      <c r="B9" s="1">
        <v>5.26</v>
      </c>
      <c r="C9" s="1"/>
      <c r="D9" s="1"/>
      <c r="E9" s="1"/>
      <c r="F9" s="1"/>
      <c r="G9" s="1"/>
      <c r="H9" s="1"/>
      <c r="I9" s="1"/>
    </row>
    <row r="10" spans="1:9" x14ac:dyDescent="0.25">
      <c r="A10" s="1">
        <v>1</v>
      </c>
      <c r="B10" s="1">
        <v>2.6780626779999999</v>
      </c>
      <c r="C10" s="1"/>
      <c r="D10" s="1"/>
      <c r="E10" s="1"/>
      <c r="F10" s="1"/>
      <c r="G10" s="1"/>
    </row>
    <row r="12" spans="1:9" x14ac:dyDescent="0.25">
      <c r="A12" s="2" t="s">
        <v>9</v>
      </c>
      <c r="B12" s="3" t="s">
        <v>1</v>
      </c>
      <c r="C12" s="3" t="s">
        <v>4</v>
      </c>
      <c r="D12" s="3" t="s">
        <v>5</v>
      </c>
      <c r="E12" s="3" t="s">
        <v>6</v>
      </c>
      <c r="F12" s="3" t="s">
        <v>7</v>
      </c>
      <c r="G12" s="3" t="s">
        <v>8</v>
      </c>
      <c r="H12" s="3" t="s">
        <v>2</v>
      </c>
      <c r="I12" s="3" t="s">
        <v>3</v>
      </c>
    </row>
    <row r="13" spans="1:9" x14ac:dyDescent="0.25">
      <c r="A13" s="1">
        <v>1</v>
      </c>
      <c r="B13" s="1">
        <v>2.2200000000000002</v>
      </c>
      <c r="C13" s="1">
        <v>0.73</v>
      </c>
      <c r="D13" s="1">
        <v>0.81</v>
      </c>
      <c r="E13" s="1">
        <v>0.74</v>
      </c>
      <c r="F13" s="1">
        <v>0.81</v>
      </c>
      <c r="G13" s="1">
        <v>1.24</v>
      </c>
      <c r="H13" s="1">
        <v>0.27</v>
      </c>
      <c r="I13" s="1">
        <v>1.61</v>
      </c>
    </row>
    <row r="14" spans="1:9" x14ac:dyDescent="0.25">
      <c r="A14" s="1">
        <v>1</v>
      </c>
      <c r="B14" s="1">
        <v>1.63</v>
      </c>
      <c r="C14" s="1">
        <v>0.37</v>
      </c>
      <c r="D14" s="1">
        <v>0.44</v>
      </c>
      <c r="E14" s="1">
        <v>0.83</v>
      </c>
      <c r="F14" s="1">
        <v>0.54</v>
      </c>
      <c r="G14" s="1">
        <v>1.26</v>
      </c>
      <c r="H14" s="1">
        <v>0.23943661999999999</v>
      </c>
      <c r="I14" s="1">
        <v>2.692307692</v>
      </c>
    </row>
    <row r="15" spans="1:9" x14ac:dyDescent="0.25">
      <c r="A15" s="1">
        <v>1</v>
      </c>
      <c r="B15" s="1">
        <v>2.5806451610000001</v>
      </c>
      <c r="C15" s="1">
        <v>0.44</v>
      </c>
      <c r="D15" s="1">
        <v>0.22</v>
      </c>
      <c r="E15" s="1">
        <v>0.156862745</v>
      </c>
      <c r="F15" s="1">
        <v>1.01</v>
      </c>
      <c r="G15" s="1">
        <v>1.1785714300000001</v>
      </c>
      <c r="H15" s="1">
        <v>0.62</v>
      </c>
      <c r="I15" s="1">
        <v>5.3580246909999998</v>
      </c>
    </row>
    <row r="16" spans="1:9" x14ac:dyDescent="0.25">
      <c r="A16" s="1">
        <v>1</v>
      </c>
      <c r="B16" s="1">
        <v>1.55</v>
      </c>
      <c r="C16" s="1">
        <v>0.96428571399999996</v>
      </c>
      <c r="D16" s="1">
        <v>0.98</v>
      </c>
      <c r="E16" s="1">
        <v>0.17</v>
      </c>
      <c r="F16" s="1">
        <v>0.18</v>
      </c>
      <c r="G16" s="1">
        <v>1.5669642859999999</v>
      </c>
      <c r="H16" s="1">
        <v>0.519916143</v>
      </c>
      <c r="I16" s="1">
        <v>1.9135802470000001</v>
      </c>
    </row>
    <row r="17" spans="1:9" x14ac:dyDescent="0.25">
      <c r="A17" s="1">
        <v>1.0000000010000001</v>
      </c>
      <c r="B17" s="1">
        <v>3.38606403</v>
      </c>
      <c r="C17" s="1">
        <v>1.2525252499999999</v>
      </c>
      <c r="D17" s="1">
        <v>1.637522769</v>
      </c>
      <c r="E17" s="1">
        <v>1.131386861</v>
      </c>
      <c r="F17" s="1">
        <v>1.2629629600000001</v>
      </c>
      <c r="G17" s="1">
        <v>0.488300654</v>
      </c>
      <c r="H17" s="1">
        <v>0.23455598499999999</v>
      </c>
      <c r="I17" s="1">
        <v>0.723214286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 vivo</vt:lpstr>
      <vt:lpstr>Biofilm formation</vt:lpstr>
      <vt:lpstr>Cytotox</vt:lpstr>
      <vt:lpstr>Indolicidin</vt:lpstr>
      <vt:lpstr>Whole human 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pbell, Mara J</dc:creator>
  <cp:lastModifiedBy>Campbell, Mara J</cp:lastModifiedBy>
  <dcterms:created xsi:type="dcterms:W3CDTF">2022-11-07T19:01:48Z</dcterms:created>
  <dcterms:modified xsi:type="dcterms:W3CDTF">2022-11-28T17:12:47Z</dcterms:modified>
</cp:coreProperties>
</file>